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0910"/>
  <workbookPr codeName="ThisWorkbook" autoCompressPictures="0"/>
  <bookViews>
    <workbookView xWindow="0" yWindow="0" windowWidth="25600" windowHeight="16060"/>
  </bookViews>
  <sheets>
    <sheet name="A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90" i="1" l="1"/>
  <c r="A89" i="1"/>
</calcChain>
</file>

<file path=xl/sharedStrings.xml><?xml version="1.0" encoding="utf-8"?>
<sst xmlns="http://schemas.openxmlformats.org/spreadsheetml/2006/main" count="545" uniqueCount="535">
  <si>
    <t>ADCYAP1</t>
  </si>
  <si>
    <t>ENSG00000141433</t>
  </si>
  <si>
    <t>ADIPOQ</t>
  </si>
  <si>
    <t>ENSG00000181092</t>
  </si>
  <si>
    <t>ADM</t>
  </si>
  <si>
    <t>ENSG00000148926</t>
  </si>
  <si>
    <t>ADM2</t>
  </si>
  <si>
    <t>ENSG00000128165</t>
  </si>
  <si>
    <t>AGRP</t>
  </si>
  <si>
    <t>ENSG00000159723</t>
  </si>
  <si>
    <t>AGT</t>
  </si>
  <si>
    <t>ENSG00000135744</t>
  </si>
  <si>
    <t>APLN</t>
  </si>
  <si>
    <t>ENSG00000171388</t>
  </si>
  <si>
    <t>ASIP</t>
  </si>
  <si>
    <t>ENSG00000101440</t>
  </si>
  <si>
    <t>AVP</t>
  </si>
  <si>
    <t>ENSG00000101200</t>
  </si>
  <si>
    <t>C4orf48</t>
  </si>
  <si>
    <t>ENSG00000243449</t>
  </si>
  <si>
    <t>CALCA</t>
  </si>
  <si>
    <t>ENSG00000110680</t>
  </si>
  <si>
    <t>CALCB</t>
  </si>
  <si>
    <t>ENSG00000175868</t>
  </si>
  <si>
    <t>CARTPT</t>
  </si>
  <si>
    <t>ENSG00000164326</t>
  </si>
  <si>
    <t>CBLN1</t>
  </si>
  <si>
    <t>ENSG00000102924</t>
  </si>
  <si>
    <t>CBLN2</t>
  </si>
  <si>
    <t>ENSG00000141668</t>
  </si>
  <si>
    <t>CBLN3</t>
  </si>
  <si>
    <t>ENSG00000139899</t>
  </si>
  <si>
    <t>CBLN4</t>
  </si>
  <si>
    <t>ENSG00000054803</t>
  </si>
  <si>
    <t>CCK</t>
  </si>
  <si>
    <t>ENSG00000187094</t>
  </si>
  <si>
    <t>CGA</t>
  </si>
  <si>
    <t>ENSG00000135346</t>
  </si>
  <si>
    <t>CHGA</t>
  </si>
  <si>
    <t>ENSG00000100604</t>
  </si>
  <si>
    <t>CHGB</t>
  </si>
  <si>
    <t>ENSG00000089199</t>
  </si>
  <si>
    <t>CORT</t>
  </si>
  <si>
    <t>ENSG00000241563</t>
  </si>
  <si>
    <t>CRH</t>
  </si>
  <si>
    <t>ENSG00000147571</t>
  </si>
  <si>
    <t>DBI</t>
  </si>
  <si>
    <t>ENSG00000155368</t>
  </si>
  <si>
    <t>EDN1</t>
  </si>
  <si>
    <t>ENSG00000078401</t>
  </si>
  <si>
    <t>EDN2</t>
  </si>
  <si>
    <t>ENSG00000127129</t>
  </si>
  <si>
    <t>EDN3</t>
  </si>
  <si>
    <t>ENSG00000124205</t>
  </si>
  <si>
    <t>FSHB</t>
  </si>
  <si>
    <t>ENSG00000131808</t>
  </si>
  <si>
    <t>GAL</t>
  </si>
  <si>
    <t>ENSG00000069482</t>
  </si>
  <si>
    <t>GALP</t>
  </si>
  <si>
    <t>ENSG00000197487</t>
  </si>
  <si>
    <t>GAST</t>
  </si>
  <si>
    <t>ENSG00000184502</t>
  </si>
  <si>
    <t>GCG</t>
  </si>
  <si>
    <t>ENSG00000115263</t>
  </si>
  <si>
    <t>GHRH</t>
  </si>
  <si>
    <t>ENSG00000118702</t>
  </si>
  <si>
    <t>GHRL</t>
  </si>
  <si>
    <t>ENSG00000157017</t>
  </si>
  <si>
    <t>GH1</t>
  </si>
  <si>
    <t>ENSG00000259384</t>
  </si>
  <si>
    <t>GIP</t>
  </si>
  <si>
    <t>ENSG00000159224</t>
  </si>
  <si>
    <t>GNAO1</t>
  </si>
  <si>
    <t>ENSG00000087258</t>
  </si>
  <si>
    <t>GNAS</t>
  </si>
  <si>
    <t>ENSG00000087460</t>
  </si>
  <si>
    <t>GNRH1</t>
  </si>
  <si>
    <t>ENSG00000147437</t>
  </si>
  <si>
    <t>GNRH2</t>
  </si>
  <si>
    <t>ENSG00000125787</t>
  </si>
  <si>
    <t>GRP</t>
  </si>
  <si>
    <t>ENSG00000134443</t>
  </si>
  <si>
    <t>HCRT</t>
  </si>
  <si>
    <t>ENSG00000161610</t>
  </si>
  <si>
    <t>IAPP</t>
  </si>
  <si>
    <t>ENSG00000121351</t>
  </si>
  <si>
    <t>IGF1</t>
  </si>
  <si>
    <t>ENSG00000017427</t>
  </si>
  <si>
    <t>IGF2</t>
  </si>
  <si>
    <t>ENSG00000167244</t>
  </si>
  <si>
    <t>INS</t>
  </si>
  <si>
    <t>ENSG00000254647</t>
  </si>
  <si>
    <t>INSL3</t>
  </si>
  <si>
    <t>ENSG00000248099</t>
  </si>
  <si>
    <t>KISS1</t>
  </si>
  <si>
    <t>ENSG00000170498</t>
  </si>
  <si>
    <t>KNG1</t>
  </si>
  <si>
    <t>ENSG00000113889</t>
  </si>
  <si>
    <t>LEP</t>
  </si>
  <si>
    <t>ENSG00000174697</t>
  </si>
  <si>
    <t>LHB</t>
  </si>
  <si>
    <t>ENSG00000104826</t>
  </si>
  <si>
    <t>LYNX1</t>
  </si>
  <si>
    <t>ENSG00000180155</t>
  </si>
  <si>
    <t>MLN</t>
  </si>
  <si>
    <t>ENSG00000096395</t>
  </si>
  <si>
    <t>NAMPT</t>
  </si>
  <si>
    <t>ENSG00000105835</t>
  </si>
  <si>
    <t>NMB</t>
  </si>
  <si>
    <t>ENSG00000197696</t>
  </si>
  <si>
    <t>NMS</t>
  </si>
  <si>
    <t>ENSG00000204640</t>
  </si>
  <si>
    <t>NMU</t>
  </si>
  <si>
    <t>ENSG00000109255</t>
  </si>
  <si>
    <t>NPB</t>
  </si>
  <si>
    <t>ENSG00000183979</t>
  </si>
  <si>
    <t>NPFF</t>
  </si>
  <si>
    <t>ENSG00000139574</t>
  </si>
  <si>
    <t>NPPA</t>
  </si>
  <si>
    <t>ENSG00000175206</t>
  </si>
  <si>
    <t>NPPB</t>
  </si>
  <si>
    <t>ENSG00000120937</t>
  </si>
  <si>
    <t>NPPC</t>
  </si>
  <si>
    <t>ENSG00000163273</t>
  </si>
  <si>
    <t>NPS</t>
  </si>
  <si>
    <t>ENSG00000214285</t>
  </si>
  <si>
    <t>NPVF</t>
  </si>
  <si>
    <t>ENSG00000105954</t>
  </si>
  <si>
    <t>NPW</t>
  </si>
  <si>
    <t>ENSG00000183971</t>
  </si>
  <si>
    <t>NPY</t>
  </si>
  <si>
    <t>ENSG00000122585</t>
  </si>
  <si>
    <t>NRXN1</t>
  </si>
  <si>
    <t>ENSG00000179915</t>
  </si>
  <si>
    <t>NRXN2</t>
  </si>
  <si>
    <t>ENSG00000110076</t>
  </si>
  <si>
    <t>NRXN3</t>
  </si>
  <si>
    <t>ENSG00000021645</t>
  </si>
  <si>
    <t>NTF3</t>
  </si>
  <si>
    <t>ENSG00000185652</t>
  </si>
  <si>
    <t>NTF4</t>
  </si>
  <si>
    <t>ENSG00000225950</t>
  </si>
  <si>
    <t>NTS</t>
  </si>
  <si>
    <t>ENSG00000133636</t>
  </si>
  <si>
    <t>NUCB1</t>
  </si>
  <si>
    <t>ENSG00000104805</t>
  </si>
  <si>
    <t>NUCB2</t>
  </si>
  <si>
    <t>ENSG00000070081</t>
  </si>
  <si>
    <t>NXPH1</t>
  </si>
  <si>
    <t>ENSG00000122584</t>
  </si>
  <si>
    <t>NXPH2</t>
  </si>
  <si>
    <t>ENSG00000144227</t>
  </si>
  <si>
    <t>NXPH3</t>
  </si>
  <si>
    <t>ENSG00000182575</t>
  </si>
  <si>
    <t>NXPH4</t>
  </si>
  <si>
    <t>ENSG00000182379</t>
  </si>
  <si>
    <t>OXT</t>
  </si>
  <si>
    <t>ENSG00000101405</t>
  </si>
  <si>
    <t>PCSK1N</t>
  </si>
  <si>
    <t>ENSG00000102109</t>
  </si>
  <si>
    <t>PDYN</t>
  </si>
  <si>
    <t>ENSG00000101327</t>
  </si>
  <si>
    <t>PENK</t>
  </si>
  <si>
    <t>ENSG00000181195</t>
  </si>
  <si>
    <t>PLAT</t>
  </si>
  <si>
    <t>ENSG00000104368</t>
  </si>
  <si>
    <t>PMCH</t>
  </si>
  <si>
    <t>ENSG00000183395</t>
  </si>
  <si>
    <t>PNOC</t>
  </si>
  <si>
    <t>ENSG00000168081</t>
  </si>
  <si>
    <t>POMC</t>
  </si>
  <si>
    <t>ENSG00000115138</t>
  </si>
  <si>
    <t>PPY</t>
  </si>
  <si>
    <t>ENSG00000108849</t>
  </si>
  <si>
    <t>PRL</t>
  </si>
  <si>
    <t>ENSG00000172179</t>
  </si>
  <si>
    <t>PRLH</t>
  </si>
  <si>
    <t>ENSG00000071677</t>
  </si>
  <si>
    <t>PROK2</t>
  </si>
  <si>
    <t>ENSG00000163421</t>
  </si>
  <si>
    <t>PTH</t>
  </si>
  <si>
    <t>ENSG00000152266</t>
  </si>
  <si>
    <t>PTH2</t>
  </si>
  <si>
    <t>ENSG00000142538</t>
  </si>
  <si>
    <t>PTHLH</t>
  </si>
  <si>
    <t>ENSG00000087494</t>
  </si>
  <si>
    <t>PYY</t>
  </si>
  <si>
    <t>ENSG00000131096</t>
  </si>
  <si>
    <t>PYY3</t>
  </si>
  <si>
    <t>ENSG00000181977</t>
  </si>
  <si>
    <t>QRFP</t>
  </si>
  <si>
    <t>ENSG00000188710</t>
  </si>
  <si>
    <t>ENSG00000109756</t>
  </si>
  <si>
    <t>RETN</t>
  </si>
  <si>
    <t>ENSG00000104918</t>
  </si>
  <si>
    <t>RETNLB</t>
  </si>
  <si>
    <t>ENSG00000163515</t>
  </si>
  <si>
    <t>RLN1</t>
  </si>
  <si>
    <t>ENSG00000107018</t>
  </si>
  <si>
    <t>RLN2</t>
  </si>
  <si>
    <t>ENSG00000107014</t>
  </si>
  <si>
    <t>RLN3</t>
  </si>
  <si>
    <t>ENSG00000171136</t>
  </si>
  <si>
    <t>SCG2</t>
  </si>
  <si>
    <t>ENSG00000171951</t>
  </si>
  <si>
    <t>SCG3</t>
  </si>
  <si>
    <t>ENSG00000104112</t>
  </si>
  <si>
    <t>SCG5</t>
  </si>
  <si>
    <t>ENSG00000166922</t>
  </si>
  <si>
    <t>SCT</t>
  </si>
  <si>
    <t>ENSG00000070031</t>
  </si>
  <si>
    <t>SERPINA11</t>
  </si>
  <si>
    <t>SERPINA12</t>
  </si>
  <si>
    <t>SERPINA6</t>
  </si>
  <si>
    <t>ENSG00000170099</t>
  </si>
  <si>
    <t>SERPINI2</t>
  </si>
  <si>
    <t>ENSG00000114204</t>
  </si>
  <si>
    <t>SORT1</t>
  </si>
  <si>
    <t>ENSG00000134243</t>
  </si>
  <si>
    <t>SST</t>
  </si>
  <si>
    <t>ENSG00000157005</t>
  </si>
  <si>
    <t>TAC1</t>
  </si>
  <si>
    <t>ENSG00000006128</t>
  </si>
  <si>
    <t>TAC3</t>
  </si>
  <si>
    <t>ENSG00000166863</t>
  </si>
  <si>
    <t>TAC4</t>
  </si>
  <si>
    <t>ENSG00000176358</t>
  </si>
  <si>
    <t>TENM1</t>
  </si>
  <si>
    <t>ENSG00000009694</t>
  </si>
  <si>
    <t>TENM2</t>
  </si>
  <si>
    <t>ENSG00000145934</t>
  </si>
  <si>
    <t>TENM3</t>
  </si>
  <si>
    <t>ENSG00000218336</t>
  </si>
  <si>
    <t>TENM4</t>
  </si>
  <si>
    <t>ENSG00000149256</t>
  </si>
  <si>
    <t>TRH</t>
  </si>
  <si>
    <t>ENSG00000170893</t>
  </si>
  <si>
    <t>TSHB</t>
  </si>
  <si>
    <t>ENSG00000134200</t>
  </si>
  <si>
    <t>UBL5</t>
  </si>
  <si>
    <t>ENSG00000198258</t>
  </si>
  <si>
    <t>UCN</t>
  </si>
  <si>
    <t>ENSG00000163794</t>
  </si>
  <si>
    <t>UCN2</t>
  </si>
  <si>
    <t>ENSG00000145040</t>
  </si>
  <si>
    <t>UCN3</t>
  </si>
  <si>
    <t>ENSG00000178473</t>
  </si>
  <si>
    <t>UTS2</t>
  </si>
  <si>
    <t>ENSG00000049247</t>
  </si>
  <si>
    <t>UTS2B</t>
  </si>
  <si>
    <t>ENSG00000188958</t>
  </si>
  <si>
    <t>VGF</t>
  </si>
  <si>
    <t>ENSG00000128564</t>
  </si>
  <si>
    <t>VIP</t>
  </si>
  <si>
    <t>ENSG00000146469</t>
  </si>
  <si>
    <t>PROK1</t>
  </si>
  <si>
    <t>ENSG00000143125</t>
  </si>
  <si>
    <t>X</t>
  </si>
  <si>
    <t>EPO</t>
  </si>
  <si>
    <t>ENSG00000130427</t>
  </si>
  <si>
    <t>Chromosome</t>
  </si>
  <si>
    <t>Ensembl Gene ID</t>
  </si>
  <si>
    <t>Gene Name</t>
  </si>
  <si>
    <t>Protein Accession</t>
  </si>
  <si>
    <t>Start coordinate</t>
  </si>
  <si>
    <t>End coordinate</t>
  </si>
  <si>
    <t>Size (bp)</t>
  </si>
  <si>
    <t>Adenylate cyclase activating polypeptide 1</t>
  </si>
  <si>
    <t>P18509</t>
  </si>
  <si>
    <t>Adiponectin, C1Q And Collagen Domain Containing</t>
  </si>
  <si>
    <t>Q15848</t>
  </si>
  <si>
    <t>Adrenomedullin</t>
  </si>
  <si>
    <t>P35318</t>
  </si>
  <si>
    <t>Adrenomedullin 2</t>
  </si>
  <si>
    <t>Q7Z4H4</t>
  </si>
  <si>
    <t>Agouti related neuropeptide</t>
  </si>
  <si>
    <t>O00253</t>
  </si>
  <si>
    <t>Angiotensinogen</t>
  </si>
  <si>
    <t>P01019</t>
  </si>
  <si>
    <t>Apelin</t>
  </si>
  <si>
    <t>Q9ULZ1</t>
  </si>
  <si>
    <t>Agouti-signaling protein</t>
  </si>
  <si>
    <t>P42127</t>
  </si>
  <si>
    <t>Arginine vasopressin</t>
  </si>
  <si>
    <t>P01185</t>
  </si>
  <si>
    <t>Chromosome 4 open reading frame 48</t>
  </si>
  <si>
    <t>Q5BLP8</t>
  </si>
  <si>
    <t>Calcitonin related polypeptide alpha</t>
  </si>
  <si>
    <t>P01258</t>
  </si>
  <si>
    <t>Calcitonin related polypeptide beta</t>
  </si>
  <si>
    <t>P10092</t>
  </si>
  <si>
    <t>CART prepropeptide</t>
  </si>
  <si>
    <t>Q16568</t>
  </si>
  <si>
    <t>Cerebellin 1 precursor</t>
  </si>
  <si>
    <t>P23435</t>
  </si>
  <si>
    <t>Cerebellin 2 precursor</t>
  </si>
  <si>
    <t>Q8IUK8</t>
  </si>
  <si>
    <t>Cerebellin 3 precursor</t>
  </si>
  <si>
    <t>Q6UW01</t>
  </si>
  <si>
    <t>Cerebellin 4 precursor</t>
  </si>
  <si>
    <t>Q9NTU7</t>
  </si>
  <si>
    <t>Cholecystokinin</t>
  </si>
  <si>
    <t>P06307</t>
  </si>
  <si>
    <t>Glycoprotein Hormones, Alpha Polypeptide</t>
  </si>
  <si>
    <t>P01215</t>
  </si>
  <si>
    <t>Chromogranin A</t>
  </si>
  <si>
    <t>P10645</t>
  </si>
  <si>
    <t>Chromogranin B</t>
  </si>
  <si>
    <t>P05060</t>
  </si>
  <si>
    <t>Cortistatin</t>
  </si>
  <si>
    <t>O00230</t>
  </si>
  <si>
    <t>Corticotropin releasing hormone</t>
  </si>
  <si>
    <t>P06850</t>
  </si>
  <si>
    <t>Diazepam binding inhibitor, acyl-CoA binding protein</t>
  </si>
  <si>
    <t>P07108</t>
  </si>
  <si>
    <t>Endothelin-1</t>
  </si>
  <si>
    <t>P05305</t>
  </si>
  <si>
    <t>Endothelin-2</t>
  </si>
  <si>
    <t>P20800</t>
  </si>
  <si>
    <t>Endothelin-3</t>
  </si>
  <si>
    <t>P14138</t>
  </si>
  <si>
    <t>Erythropoietin</t>
  </si>
  <si>
    <t>P01588</t>
  </si>
  <si>
    <t>Follicle Stimulating Hormone Subunit Beta</t>
  </si>
  <si>
    <t>P01225</t>
  </si>
  <si>
    <t>Galanin and GMAP prepropeptide</t>
  </si>
  <si>
    <t>P22466</t>
  </si>
  <si>
    <t>Galanin like peptide</t>
  </si>
  <si>
    <t>Q9UBC7</t>
  </si>
  <si>
    <t>Gastrin</t>
  </si>
  <si>
    <t>P01350</t>
  </si>
  <si>
    <t>Glucagon</t>
  </si>
  <si>
    <t>P01275</t>
  </si>
  <si>
    <t>Growth hormone releasing hormone</t>
  </si>
  <si>
    <t>P01286</t>
  </si>
  <si>
    <t>Ghrelin and obestatin prepropeptide</t>
  </si>
  <si>
    <t>Q9UBU3</t>
  </si>
  <si>
    <t>Growth Hormone 1</t>
  </si>
  <si>
    <t>P01241</t>
  </si>
  <si>
    <t>Gastric inhibitory polypeptide</t>
  </si>
  <si>
    <t>P09681</t>
  </si>
  <si>
    <t>G Protein Subunit Alpha O1</t>
  </si>
  <si>
    <t>P09471</t>
  </si>
  <si>
    <t>GNAS Complex Locus</t>
  </si>
  <si>
    <t>Q5JWF2</t>
  </si>
  <si>
    <t>Gonadotropin releasing hormone 1</t>
  </si>
  <si>
    <t>P01148</t>
  </si>
  <si>
    <t>Gonadotropin releasing hormone 2</t>
  </si>
  <si>
    <t>O43555</t>
  </si>
  <si>
    <t>Gastrin releasing peptide</t>
  </si>
  <si>
    <t>P07492</t>
  </si>
  <si>
    <t>Hypocretin neuropeptide precursor</t>
  </si>
  <si>
    <t>O43612</t>
  </si>
  <si>
    <t>Islet amyloid polypeptide</t>
  </si>
  <si>
    <t>P10997</t>
  </si>
  <si>
    <t>Insulin like growth factor 1</t>
  </si>
  <si>
    <t>P05019</t>
  </si>
  <si>
    <t>Insulin like growth factor 2</t>
  </si>
  <si>
    <t>P01344</t>
  </si>
  <si>
    <t>Insulin</t>
  </si>
  <si>
    <t>P01308</t>
  </si>
  <si>
    <t>Insulin-like 3</t>
  </si>
  <si>
    <t>P51460</t>
  </si>
  <si>
    <t>KiSS-1 Metastasis Suppressor</t>
  </si>
  <si>
    <t>Q15726</t>
  </si>
  <si>
    <t>Kininogen 1</t>
  </si>
  <si>
    <t>P01042</t>
  </si>
  <si>
    <t>Leptin</t>
  </si>
  <si>
    <t>P41159</t>
  </si>
  <si>
    <t>Luteinizing Hormone Beta Polypeptide</t>
  </si>
  <si>
    <t>P01229</t>
  </si>
  <si>
    <t>Ly6/neurotoxin 1</t>
  </si>
  <si>
    <t>P0DP58</t>
  </si>
  <si>
    <t>Motilin</t>
  </si>
  <si>
    <t>P12872</t>
  </si>
  <si>
    <t>Nicotinamide phosphoribosyltransferase</t>
  </si>
  <si>
    <t>P43490</t>
  </si>
  <si>
    <t>Neuromedin B</t>
  </si>
  <si>
    <t>P08949</t>
  </si>
  <si>
    <t>Neuromedin S</t>
  </si>
  <si>
    <t>Q5H8A3</t>
  </si>
  <si>
    <t>Neuromedin U</t>
  </si>
  <si>
    <t>P48645</t>
  </si>
  <si>
    <t>Neuropeptide B</t>
  </si>
  <si>
    <t>Q8NG41</t>
  </si>
  <si>
    <t>Neuropeptide FF-Amide Peptide Precursor</t>
  </si>
  <si>
    <t>O15130</t>
  </si>
  <si>
    <t>Natriuretic peptide A</t>
  </si>
  <si>
    <t>P01160</t>
  </si>
  <si>
    <t>Natriuretic peptide B</t>
  </si>
  <si>
    <t>P16860</t>
  </si>
  <si>
    <t>Natriuretic peptide C</t>
  </si>
  <si>
    <t>P23582</t>
  </si>
  <si>
    <t>Neuropeptide S</t>
  </si>
  <si>
    <t>P0C0P6</t>
  </si>
  <si>
    <t>Neuropeptide VF Precursor</t>
  </si>
  <si>
    <t>Q9HCQ7</t>
  </si>
  <si>
    <t>Neuropeptide W</t>
  </si>
  <si>
    <t>Q8N729</t>
  </si>
  <si>
    <t>Neuropeptide Y</t>
  </si>
  <si>
    <t>P01303</t>
  </si>
  <si>
    <t>Neurexin 1</t>
  </si>
  <si>
    <t>Q9ULB1</t>
  </si>
  <si>
    <t>Neurexin 2</t>
  </si>
  <si>
    <t>Q9P2S2</t>
  </si>
  <si>
    <t>Neurexin 3</t>
  </si>
  <si>
    <t>Q9HDB5</t>
  </si>
  <si>
    <t>Neurotrophin 3</t>
  </si>
  <si>
    <t>P20783</t>
  </si>
  <si>
    <t>Neurotrophin 4</t>
  </si>
  <si>
    <t>P34130</t>
  </si>
  <si>
    <t>Neurotensin</t>
  </si>
  <si>
    <t>P30990</t>
  </si>
  <si>
    <t>Nucleobindin 1</t>
  </si>
  <si>
    <t>Q02818</t>
  </si>
  <si>
    <t>Nucleobindin 2</t>
  </si>
  <si>
    <t>P80303</t>
  </si>
  <si>
    <t>Neurexophilin 1</t>
  </si>
  <si>
    <t>P58417</t>
  </si>
  <si>
    <t>Neurexophilin 2</t>
  </si>
  <si>
    <t>O95156</t>
  </si>
  <si>
    <t>Neurexophilin 3</t>
  </si>
  <si>
    <t>O95157</t>
  </si>
  <si>
    <t>Neurexophilin 4</t>
  </si>
  <si>
    <t>O95158</t>
  </si>
  <si>
    <t>Oxytocin/neurophysin I prepropeptide</t>
  </si>
  <si>
    <t>P01178</t>
  </si>
  <si>
    <t>Proprotein convertase subtilisin/kexin type 1 inhibitor</t>
  </si>
  <si>
    <t>Q9UHG2</t>
  </si>
  <si>
    <t>Prodynorphin</t>
  </si>
  <si>
    <t>P01213</t>
  </si>
  <si>
    <t>Proenkephalin</t>
  </si>
  <si>
    <t>P01210</t>
  </si>
  <si>
    <t>Plasminogen activator, tissue type</t>
  </si>
  <si>
    <t>P00750</t>
  </si>
  <si>
    <t>Pro-melanin concentrating hormone</t>
  </si>
  <si>
    <t>P20382</t>
  </si>
  <si>
    <t>Prepronociceptin</t>
  </si>
  <si>
    <t>Q13519</t>
  </si>
  <si>
    <t>Proopiomelanocortin</t>
  </si>
  <si>
    <t>P01189</t>
  </si>
  <si>
    <t>Pancreatic polypeptide</t>
  </si>
  <si>
    <t>P01298</t>
  </si>
  <si>
    <t>Prolactin</t>
  </si>
  <si>
    <t>P01236</t>
  </si>
  <si>
    <t xml:space="preserve">Prolactin releasing hormone </t>
  </si>
  <si>
    <t>P81277</t>
  </si>
  <si>
    <t>Prokineticin 1</t>
  </si>
  <si>
    <t>P58294</t>
  </si>
  <si>
    <t>Prokineticin 2</t>
  </si>
  <si>
    <t>Q9HC23</t>
  </si>
  <si>
    <t>Parathyroid Hormone</t>
  </si>
  <si>
    <t>P01270</t>
  </si>
  <si>
    <t>Parathyroid hormone 2</t>
  </si>
  <si>
    <t>Q96A98</t>
  </si>
  <si>
    <t>Parathyroid hormone like hormone</t>
  </si>
  <si>
    <t>P12272</t>
  </si>
  <si>
    <t>Peptide YY</t>
  </si>
  <si>
    <t>P10082</t>
  </si>
  <si>
    <t>Putative peptide YY-3</t>
  </si>
  <si>
    <t>Q5JQD4</t>
  </si>
  <si>
    <t>Pyroglutamylated RFamide peptide</t>
  </si>
  <si>
    <t>P83859</t>
  </si>
  <si>
    <t xml:space="preserve">RAPGEF2 </t>
  </si>
  <si>
    <t>Rap guanine nucleotide exchange factor 2</t>
  </si>
  <si>
    <t>Q9Y4G8</t>
  </si>
  <si>
    <t>Resistin</t>
  </si>
  <si>
    <t>Q9HD89</t>
  </si>
  <si>
    <t>Resistin like beta</t>
  </si>
  <si>
    <t>Q9BQ08</t>
  </si>
  <si>
    <t>Relaxin 1</t>
  </si>
  <si>
    <t>P04808</t>
  </si>
  <si>
    <t xml:space="preserve">Relaxin 2 </t>
  </si>
  <si>
    <t>P04090</t>
  </si>
  <si>
    <t>Relaxin 3</t>
  </si>
  <si>
    <t>Q8WXF3</t>
  </si>
  <si>
    <t>Secretogranin II</t>
  </si>
  <si>
    <t>P13521</t>
  </si>
  <si>
    <t>Secretogranin III</t>
  </si>
  <si>
    <t>Q8WXD2</t>
  </si>
  <si>
    <t>Secretogranin V/Neuroendocrine protein 7B2</t>
  </si>
  <si>
    <t>P05408</t>
  </si>
  <si>
    <t>Secretin</t>
  </si>
  <si>
    <t>P09683</t>
  </si>
  <si>
    <t>Serpin family A member 11</t>
  </si>
  <si>
    <t>Q86U17</t>
  </si>
  <si>
    <t>Serpin family A member 12</t>
  </si>
  <si>
    <t>Q8IW75</t>
  </si>
  <si>
    <t>Serpin family A member 6</t>
  </si>
  <si>
    <t>P08185</t>
  </si>
  <si>
    <t>Serpin family I member 2</t>
  </si>
  <si>
    <t>O75830</t>
  </si>
  <si>
    <t>Sortilin 1</t>
  </si>
  <si>
    <t>Q99523</t>
  </si>
  <si>
    <t>Somatostatin</t>
  </si>
  <si>
    <t>P61278</t>
  </si>
  <si>
    <t>Tachykinin precursor 1</t>
  </si>
  <si>
    <t>P20366</t>
  </si>
  <si>
    <t>Tachykinin 3</t>
  </si>
  <si>
    <t>Q9UHF0</t>
  </si>
  <si>
    <t>Tachykinin-4</t>
  </si>
  <si>
    <t>Q86UU9</t>
  </si>
  <si>
    <t>Teneurin transmembrane protein 1</t>
  </si>
  <si>
    <t>Q9UKZ4</t>
  </si>
  <si>
    <t>Teneurin transmembrane protein 2</t>
  </si>
  <si>
    <t>Q9NT68</t>
  </si>
  <si>
    <t>Teneurin transmembrane protein 3</t>
  </si>
  <si>
    <t>Q9P273</t>
  </si>
  <si>
    <t>Teneurin transmembrane protein 4</t>
  </si>
  <si>
    <t>Q6N022</t>
  </si>
  <si>
    <t>Thyrotropin releasing hormone</t>
  </si>
  <si>
    <t>P20396</t>
  </si>
  <si>
    <t>Thyroid Stimulating Hormone Beta</t>
  </si>
  <si>
    <t>P01222</t>
  </si>
  <si>
    <t>Ubiquitin like 5</t>
  </si>
  <si>
    <t>Q9BZL1</t>
  </si>
  <si>
    <t>Urocortin</t>
  </si>
  <si>
    <t>P55089</t>
  </si>
  <si>
    <t>Urocortin-2</t>
  </si>
  <si>
    <t>Q96RP3</t>
  </si>
  <si>
    <t>Urocortin-3</t>
  </si>
  <si>
    <t>Q969E3</t>
  </si>
  <si>
    <t>Urotensin 2</t>
  </si>
  <si>
    <t>O95399</t>
  </si>
  <si>
    <t>Urotensin 2B</t>
  </si>
  <si>
    <t>Q765I0</t>
  </si>
  <si>
    <t>VGF nerve growth factor inducible</t>
  </si>
  <si>
    <t>O15240</t>
  </si>
  <si>
    <t>Vasoactive intestinal peptide</t>
  </si>
  <si>
    <t>P01282</t>
  </si>
  <si>
    <t>GRCh38/hg38</t>
  </si>
  <si>
    <t>GRCh37/hg19</t>
  </si>
  <si>
    <t>HGNC Symbol</t>
  </si>
  <si>
    <t xml:space="preserve">Chromosome </t>
  </si>
  <si>
    <t>Table S1. List of 131 neuropeptide genes in huma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000000"/>
      <name val="Arial"/>
    </font>
    <font>
      <sz val="11"/>
      <color rgb="FF000000"/>
      <name val="Arial"/>
    </font>
    <font>
      <i/>
      <sz val="11"/>
      <color rgb="FF000000"/>
      <name val="Arial"/>
    </font>
    <font>
      <b/>
      <i/>
      <sz val="11"/>
      <color rgb="FF000000"/>
      <name val="Arial"/>
    </font>
    <font>
      <i/>
      <sz val="11"/>
      <color theme="1"/>
      <name val="Calibri"/>
      <family val="2"/>
      <scheme val="minor"/>
    </font>
    <font>
      <sz val="11"/>
      <color rgb="FF333333"/>
      <name val="Arial"/>
    </font>
    <font>
      <i/>
      <sz val="11"/>
      <color rgb="FF333333"/>
      <name val="Arial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E599"/>
        <bgColor rgb="FFFFE599"/>
      </patternFill>
    </fill>
  </fills>
  <borders count="1">
    <border>
      <left/>
      <right/>
      <top/>
      <bottom/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Font="1" applyAlignment="1">
      <alignment horizontal="center"/>
    </xf>
    <xf numFmtId="0" fontId="0" fillId="0" borderId="0" xfId="0" applyFont="1" applyAlignment="1"/>
    <xf numFmtId="0" fontId="4" fillId="0" borderId="0" xfId="0" applyFont="1"/>
    <xf numFmtId="0" fontId="5" fillId="0" borderId="0" xfId="0" applyFont="1"/>
    <xf numFmtId="0" fontId="6" fillId="2" borderId="0" xfId="0" applyFont="1" applyFill="1" applyAlignment="1">
      <alignment horizontal="center"/>
    </xf>
    <xf numFmtId="0" fontId="7" fillId="0" borderId="0" xfId="0" applyFont="1" applyAlignment="1"/>
    <xf numFmtId="0" fontId="3" fillId="2" borderId="0" xfId="0" applyFont="1" applyFill="1" applyAlignment="1">
      <alignment horizontal="center"/>
    </xf>
    <xf numFmtId="0" fontId="0" fillId="0" borderId="0" xfId="0" applyFont="1"/>
    <xf numFmtId="0" fontId="8" fillId="0" borderId="0" xfId="0" applyFont="1" applyFill="1" applyAlignment="1">
      <alignment horizontal="left"/>
    </xf>
    <xf numFmtId="0" fontId="9" fillId="0" borderId="0" xfId="0" applyFont="1" applyFill="1" applyAlignment="1">
      <alignment horizontal="left"/>
    </xf>
    <xf numFmtId="0" fontId="8" fillId="0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genecards.org/cgi-bin/carddisp.pl?gene=INSL3&amp;keywords=Insulin-like,3" TargetMode="External"/><Relationship Id="rId2" Type="http://schemas.openxmlformats.org/officeDocument/2006/relationships/hyperlink" Target="http://www.uniprot.org/uniprot/P58294" TargetMode="External"/><Relationship Id="rId3" Type="http://schemas.openxmlformats.org/officeDocument/2006/relationships/hyperlink" Target="https://www.genecards.org/cgi-bin/carddisp.pl?gene=EPO&amp;keywords=Erythropoietin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/>
  <dimension ref="A1:N956"/>
  <sheetViews>
    <sheetView tabSelected="1" workbookViewId="0">
      <selection activeCell="C11" sqref="C11"/>
    </sheetView>
  </sheetViews>
  <sheetFormatPr baseColWidth="10" defaultColWidth="8.83203125" defaultRowHeight="14" x14ac:dyDescent="0"/>
  <cols>
    <col min="1" max="1" width="24.83203125" style="2" customWidth="1"/>
    <col min="2" max="2" width="16.1640625" style="6" customWidth="1"/>
    <col min="3" max="3" width="59" style="2" customWidth="1"/>
    <col min="4" max="4" width="21.1640625" style="1" customWidth="1"/>
    <col min="5" max="5" width="16.33203125" style="1" customWidth="1"/>
    <col min="6" max="7" width="18.5" style="1" customWidth="1"/>
    <col min="8" max="9" width="16.1640625" style="1" customWidth="1"/>
    <col min="10" max="10" width="17" style="1" customWidth="1"/>
    <col min="11" max="11" width="16.6640625" style="1" customWidth="1"/>
    <col min="12" max="12" width="19.33203125" style="1" customWidth="1"/>
    <col min="13" max="16384" width="8.83203125" style="8"/>
  </cols>
  <sheetData>
    <row r="1" spans="1:14">
      <c r="A1" s="3" t="s">
        <v>534</v>
      </c>
      <c r="B1" s="4"/>
      <c r="C1" s="3"/>
      <c r="D1" s="3"/>
      <c r="E1" s="3"/>
      <c r="F1" s="3"/>
      <c r="G1" s="3"/>
    </row>
    <row r="2" spans="1:14">
      <c r="A2" s="7"/>
      <c r="B2" s="5"/>
      <c r="C2" s="7"/>
      <c r="D2" s="7"/>
      <c r="E2" s="14" t="s">
        <v>530</v>
      </c>
      <c r="F2" s="14"/>
      <c r="G2" s="14"/>
      <c r="H2" s="14"/>
      <c r="I2" s="14" t="s">
        <v>531</v>
      </c>
      <c r="J2" s="14"/>
      <c r="K2" s="14"/>
      <c r="L2" s="14"/>
    </row>
    <row r="3" spans="1:14">
      <c r="A3" s="7" t="s">
        <v>261</v>
      </c>
      <c r="B3" s="7" t="s">
        <v>532</v>
      </c>
      <c r="C3" s="7" t="s">
        <v>262</v>
      </c>
      <c r="D3" s="7" t="s">
        <v>263</v>
      </c>
      <c r="E3" s="7" t="s">
        <v>533</v>
      </c>
      <c r="F3" s="7" t="s">
        <v>264</v>
      </c>
      <c r="G3" s="7" t="s">
        <v>265</v>
      </c>
      <c r="H3" s="7" t="s">
        <v>266</v>
      </c>
      <c r="I3" s="7" t="s">
        <v>260</v>
      </c>
      <c r="J3" s="7" t="s">
        <v>264</v>
      </c>
      <c r="K3" s="7" t="s">
        <v>265</v>
      </c>
      <c r="L3" s="7" t="s">
        <v>266</v>
      </c>
    </row>
    <row r="4" spans="1:14">
      <c r="A4" s="9" t="s">
        <v>11</v>
      </c>
      <c r="B4" s="10" t="s">
        <v>10</v>
      </c>
      <c r="C4" s="9" t="s">
        <v>277</v>
      </c>
      <c r="D4" s="11" t="s">
        <v>278</v>
      </c>
      <c r="E4" s="11">
        <v>1</v>
      </c>
      <c r="F4" s="11">
        <v>230702523</v>
      </c>
      <c r="G4" s="11">
        <v>230714590</v>
      </c>
      <c r="H4" s="11">
        <v>12068</v>
      </c>
      <c r="I4" s="11">
        <v>1</v>
      </c>
      <c r="J4" s="11">
        <v>230838269</v>
      </c>
      <c r="K4" s="11">
        <v>230850336</v>
      </c>
      <c r="L4" s="11">
        <v>12068</v>
      </c>
      <c r="M4" s="9"/>
      <c r="N4" s="9"/>
    </row>
    <row r="5" spans="1:14">
      <c r="A5" s="9" t="s">
        <v>43</v>
      </c>
      <c r="B5" s="10" t="s">
        <v>42</v>
      </c>
      <c r="C5" s="9" t="s">
        <v>309</v>
      </c>
      <c r="D5" s="11" t="s">
        <v>310</v>
      </c>
      <c r="E5" s="11">
        <v>1</v>
      </c>
      <c r="F5" s="11">
        <v>10449719</v>
      </c>
      <c r="G5" s="11">
        <v>10452003</v>
      </c>
      <c r="H5" s="11">
        <v>2285</v>
      </c>
      <c r="I5" s="11">
        <v>1</v>
      </c>
      <c r="J5" s="11">
        <v>10509776</v>
      </c>
      <c r="K5" s="11">
        <v>10512060</v>
      </c>
      <c r="L5" s="11">
        <v>2285</v>
      </c>
      <c r="M5" s="9"/>
      <c r="N5" s="9"/>
    </row>
    <row r="6" spans="1:14">
      <c r="A6" s="9" t="s">
        <v>51</v>
      </c>
      <c r="B6" s="10" t="s">
        <v>50</v>
      </c>
      <c r="C6" s="9" t="s">
        <v>317</v>
      </c>
      <c r="D6" s="11" t="s">
        <v>318</v>
      </c>
      <c r="E6" s="11">
        <v>1</v>
      </c>
      <c r="F6" s="11">
        <v>41478775</v>
      </c>
      <c r="G6" s="11">
        <v>41484683</v>
      </c>
      <c r="H6" s="11">
        <v>5909</v>
      </c>
      <c r="I6" s="11">
        <v>1</v>
      </c>
      <c r="J6" s="11">
        <v>41944446</v>
      </c>
      <c r="K6" s="11">
        <v>41950344</v>
      </c>
      <c r="L6" s="11">
        <v>5899</v>
      </c>
      <c r="M6" s="9"/>
      <c r="N6" s="9"/>
    </row>
    <row r="7" spans="1:14">
      <c r="A7" s="9" t="s">
        <v>95</v>
      </c>
      <c r="B7" s="10" t="s">
        <v>94</v>
      </c>
      <c r="C7" s="9" t="s">
        <v>363</v>
      </c>
      <c r="D7" s="11" t="s">
        <v>364</v>
      </c>
      <c r="E7" s="11">
        <v>1</v>
      </c>
      <c r="F7" s="11">
        <v>204190341</v>
      </c>
      <c r="G7" s="11">
        <v>204196491</v>
      </c>
      <c r="H7" s="11">
        <v>6151</v>
      </c>
      <c r="I7" s="11">
        <v>1</v>
      </c>
      <c r="J7" s="11">
        <v>204159469</v>
      </c>
      <c r="K7" s="11">
        <v>204165619</v>
      </c>
      <c r="L7" s="11">
        <v>6151</v>
      </c>
      <c r="M7" s="9"/>
      <c r="N7" s="9"/>
    </row>
    <row r="8" spans="1:14">
      <c r="A8" s="9" t="s">
        <v>119</v>
      </c>
      <c r="B8" s="10" t="s">
        <v>118</v>
      </c>
      <c r="C8" s="9" t="s">
        <v>387</v>
      </c>
      <c r="D8" s="11" t="s">
        <v>388</v>
      </c>
      <c r="E8" s="11">
        <v>1</v>
      </c>
      <c r="F8" s="11">
        <v>11845709</v>
      </c>
      <c r="G8" s="11">
        <v>11848345</v>
      </c>
      <c r="H8" s="11">
        <v>2637</v>
      </c>
      <c r="I8" s="11">
        <v>1</v>
      </c>
      <c r="J8" s="11">
        <v>11905766</v>
      </c>
      <c r="K8" s="11">
        <v>11908402</v>
      </c>
      <c r="L8" s="11">
        <v>2637</v>
      </c>
      <c r="M8" s="9"/>
      <c r="N8" s="9"/>
    </row>
    <row r="9" spans="1:14">
      <c r="A9" s="9" t="s">
        <v>121</v>
      </c>
      <c r="B9" s="10" t="s">
        <v>120</v>
      </c>
      <c r="C9" s="9" t="s">
        <v>389</v>
      </c>
      <c r="D9" s="11" t="s">
        <v>390</v>
      </c>
      <c r="E9" s="11">
        <v>1</v>
      </c>
      <c r="F9" s="11">
        <v>11857464</v>
      </c>
      <c r="G9" s="11">
        <v>11858935</v>
      </c>
      <c r="H9" s="11">
        <v>1472</v>
      </c>
      <c r="I9" s="11">
        <v>1</v>
      </c>
      <c r="J9" s="11">
        <v>11917521</v>
      </c>
      <c r="K9" s="11">
        <v>11918992</v>
      </c>
      <c r="L9" s="11">
        <v>1472</v>
      </c>
      <c r="M9" s="9"/>
      <c r="N9" s="9"/>
    </row>
    <row r="10" spans="1:14">
      <c r="A10" s="9" t="s">
        <v>256</v>
      </c>
      <c r="B10" s="10" t="s">
        <v>255</v>
      </c>
      <c r="C10" s="9" t="s">
        <v>447</v>
      </c>
      <c r="D10" s="11" t="s">
        <v>448</v>
      </c>
      <c r="E10" s="11">
        <v>1</v>
      </c>
      <c r="F10" s="11">
        <v>110451166</v>
      </c>
      <c r="G10" s="11">
        <v>110457354</v>
      </c>
      <c r="H10" s="11">
        <v>6189</v>
      </c>
      <c r="I10" s="11">
        <v>1</v>
      </c>
      <c r="J10" s="11">
        <v>110993788</v>
      </c>
      <c r="K10" s="11">
        <v>110999976</v>
      </c>
      <c r="L10" s="11">
        <v>6189</v>
      </c>
      <c r="M10" s="9"/>
      <c r="N10" s="9"/>
    </row>
    <row r="11" spans="1:14">
      <c r="A11" s="9" t="s">
        <v>218</v>
      </c>
      <c r="B11" s="10" t="s">
        <v>217</v>
      </c>
      <c r="C11" s="9" t="s">
        <v>492</v>
      </c>
      <c r="D11" s="11" t="s">
        <v>493</v>
      </c>
      <c r="E11" s="11">
        <v>1</v>
      </c>
      <c r="F11" s="11">
        <v>109309565</v>
      </c>
      <c r="G11" s="11">
        <v>109397951</v>
      </c>
      <c r="H11" s="11">
        <v>88387</v>
      </c>
      <c r="I11" s="11">
        <v>1</v>
      </c>
      <c r="J11" s="11">
        <v>109852187</v>
      </c>
      <c r="K11" s="11">
        <v>109940573</v>
      </c>
      <c r="L11" s="11">
        <v>88387</v>
      </c>
      <c r="M11" s="9"/>
      <c r="N11" s="9"/>
    </row>
    <row r="12" spans="1:14">
      <c r="A12" s="9" t="s">
        <v>238</v>
      </c>
      <c r="B12" s="10" t="s">
        <v>237</v>
      </c>
      <c r="C12" s="9" t="s">
        <v>512</v>
      </c>
      <c r="D12" s="11" t="s">
        <v>513</v>
      </c>
      <c r="E12" s="11">
        <v>1</v>
      </c>
      <c r="F12" s="11">
        <v>115029824</v>
      </c>
      <c r="G12" s="11">
        <v>115034309</v>
      </c>
      <c r="H12" s="11">
        <v>4486</v>
      </c>
      <c r="I12" s="11">
        <v>1</v>
      </c>
      <c r="J12" s="11">
        <v>115572415</v>
      </c>
      <c r="K12" s="11">
        <v>115576941</v>
      </c>
      <c r="L12" s="11">
        <v>4527</v>
      </c>
      <c r="M12" s="9"/>
      <c r="N12" s="9"/>
    </row>
    <row r="13" spans="1:14">
      <c r="A13" s="9" t="s">
        <v>248</v>
      </c>
      <c r="B13" s="10" t="s">
        <v>247</v>
      </c>
      <c r="C13" s="9" t="s">
        <v>522</v>
      </c>
      <c r="D13" s="11" t="s">
        <v>523</v>
      </c>
      <c r="E13" s="11">
        <v>1</v>
      </c>
      <c r="F13" s="11">
        <v>7843083</v>
      </c>
      <c r="G13" s="11">
        <v>7913610</v>
      </c>
      <c r="H13" s="11">
        <v>70528</v>
      </c>
      <c r="I13" s="11">
        <v>1</v>
      </c>
      <c r="J13" s="11">
        <v>7903143</v>
      </c>
      <c r="K13" s="11">
        <v>7913572</v>
      </c>
      <c r="L13" s="11">
        <v>10430</v>
      </c>
      <c r="M13" s="9"/>
      <c r="N13" s="9"/>
    </row>
    <row r="14" spans="1:14">
      <c r="A14" s="9" t="s">
        <v>47</v>
      </c>
      <c r="B14" s="10" t="s">
        <v>46</v>
      </c>
      <c r="C14" s="9" t="s">
        <v>313</v>
      </c>
      <c r="D14" s="11" t="s">
        <v>314</v>
      </c>
      <c r="E14" s="11">
        <v>2</v>
      </c>
      <c r="F14" s="11">
        <v>119366921</v>
      </c>
      <c r="G14" s="11">
        <v>119372560</v>
      </c>
      <c r="H14" s="11">
        <v>5640</v>
      </c>
      <c r="I14" s="11">
        <v>2</v>
      </c>
      <c r="J14" s="11">
        <v>120124497</v>
      </c>
      <c r="K14" s="11">
        <v>120130126</v>
      </c>
      <c r="L14" s="11">
        <v>5630</v>
      </c>
      <c r="M14" s="9"/>
      <c r="N14" s="9"/>
    </row>
    <row r="15" spans="1:14">
      <c r="A15" s="9" t="s">
        <v>63</v>
      </c>
      <c r="B15" s="10" t="s">
        <v>62</v>
      </c>
      <c r="C15" s="9" t="s">
        <v>331</v>
      </c>
      <c r="D15" s="11" t="s">
        <v>332</v>
      </c>
      <c r="E15" s="11">
        <v>2</v>
      </c>
      <c r="F15" s="11">
        <v>162142869</v>
      </c>
      <c r="G15" s="11">
        <v>162152404</v>
      </c>
      <c r="H15" s="11">
        <v>9536</v>
      </c>
      <c r="I15" s="11">
        <v>2</v>
      </c>
      <c r="J15" s="11">
        <v>162999385</v>
      </c>
      <c r="K15" s="11">
        <v>163008914</v>
      </c>
      <c r="L15" s="11">
        <v>9530</v>
      </c>
      <c r="M15" s="9"/>
      <c r="N15" s="9"/>
    </row>
    <row r="16" spans="1:14">
      <c r="A16" s="9" t="s">
        <v>111</v>
      </c>
      <c r="B16" s="10" t="s">
        <v>110</v>
      </c>
      <c r="C16" s="9" t="s">
        <v>379</v>
      </c>
      <c r="D16" s="11" t="s">
        <v>380</v>
      </c>
      <c r="E16" s="11">
        <v>2</v>
      </c>
      <c r="F16" s="11">
        <v>100470482</v>
      </c>
      <c r="G16" s="11">
        <v>100483280</v>
      </c>
      <c r="H16" s="11">
        <v>12799</v>
      </c>
      <c r="I16" s="11">
        <v>2</v>
      </c>
      <c r="J16" s="11">
        <v>101086944</v>
      </c>
      <c r="K16" s="11">
        <v>101099742</v>
      </c>
      <c r="L16" s="11">
        <v>12799</v>
      </c>
      <c r="M16" s="9"/>
      <c r="N16" s="9"/>
    </row>
    <row r="17" spans="1:14">
      <c r="A17" s="9" t="s">
        <v>123</v>
      </c>
      <c r="B17" s="10" t="s">
        <v>122</v>
      </c>
      <c r="C17" s="9" t="s">
        <v>391</v>
      </c>
      <c r="D17" s="11" t="s">
        <v>392</v>
      </c>
      <c r="E17" s="11">
        <v>2</v>
      </c>
      <c r="F17" s="11">
        <v>231921820</v>
      </c>
      <c r="G17" s="11">
        <v>231926403</v>
      </c>
      <c r="H17" s="11">
        <v>4584</v>
      </c>
      <c r="I17" s="11">
        <v>2</v>
      </c>
      <c r="J17" s="11">
        <v>232786530</v>
      </c>
      <c r="K17" s="11">
        <v>232791113</v>
      </c>
      <c r="L17" s="11">
        <v>4584</v>
      </c>
      <c r="M17" s="9"/>
      <c r="N17" s="9"/>
    </row>
    <row r="18" spans="1:14">
      <c r="A18" s="9" t="s">
        <v>133</v>
      </c>
      <c r="B18" s="10" t="s">
        <v>132</v>
      </c>
      <c r="C18" s="9" t="s">
        <v>401</v>
      </c>
      <c r="D18" s="11" t="s">
        <v>402</v>
      </c>
      <c r="E18" s="11">
        <v>2</v>
      </c>
      <c r="F18" s="11">
        <v>49918505</v>
      </c>
      <c r="G18" s="11">
        <v>51225575</v>
      </c>
      <c r="H18" s="11">
        <v>1307071</v>
      </c>
      <c r="I18" s="11">
        <v>2</v>
      </c>
      <c r="J18" s="11">
        <v>50145643</v>
      </c>
      <c r="K18" s="11">
        <v>51259674</v>
      </c>
      <c r="L18" s="11">
        <v>1114032</v>
      </c>
      <c r="M18" s="9"/>
      <c r="N18" s="9"/>
    </row>
    <row r="19" spans="1:14">
      <c r="A19" s="9" t="s">
        <v>151</v>
      </c>
      <c r="B19" s="10" t="s">
        <v>150</v>
      </c>
      <c r="C19" s="9" t="s">
        <v>419</v>
      </c>
      <c r="D19" s="11" t="s">
        <v>420</v>
      </c>
      <c r="E19" s="11">
        <v>2</v>
      </c>
      <c r="F19" s="11">
        <v>138669157</v>
      </c>
      <c r="G19" s="11">
        <v>138780348</v>
      </c>
      <c r="H19" s="11">
        <v>111192</v>
      </c>
      <c r="I19" s="11">
        <v>2</v>
      </c>
      <c r="J19" s="11">
        <v>139426727</v>
      </c>
      <c r="K19" s="11">
        <v>139537918</v>
      </c>
      <c r="L19" s="11">
        <v>111192</v>
      </c>
      <c r="M19" s="9"/>
      <c r="N19" s="9"/>
    </row>
    <row r="20" spans="1:14">
      <c r="A20" s="9" t="s">
        <v>171</v>
      </c>
      <c r="B20" s="10" t="s">
        <v>170</v>
      </c>
      <c r="C20" s="9" t="s">
        <v>439</v>
      </c>
      <c r="D20" s="11" t="s">
        <v>440</v>
      </c>
      <c r="E20" s="11">
        <v>2</v>
      </c>
      <c r="F20" s="11">
        <v>25160853</v>
      </c>
      <c r="G20" s="11">
        <v>25168903</v>
      </c>
      <c r="H20" s="11">
        <v>8051</v>
      </c>
      <c r="I20" s="11">
        <v>2</v>
      </c>
      <c r="J20" s="11">
        <v>25383722</v>
      </c>
      <c r="K20" s="11">
        <v>25391772</v>
      </c>
      <c r="L20" s="11">
        <v>8051</v>
      </c>
      <c r="M20" s="9"/>
      <c r="N20" s="9"/>
    </row>
    <row r="21" spans="1:14">
      <c r="A21" s="9" t="s">
        <v>177</v>
      </c>
      <c r="B21" s="10" t="s">
        <v>176</v>
      </c>
      <c r="C21" s="9" t="s">
        <v>445</v>
      </c>
      <c r="D21" s="11" t="s">
        <v>446</v>
      </c>
      <c r="E21" s="11">
        <v>2</v>
      </c>
      <c r="F21" s="11">
        <v>237566574</v>
      </c>
      <c r="G21" s="11">
        <v>237567175</v>
      </c>
      <c r="H21" s="11">
        <v>602</v>
      </c>
      <c r="I21" s="11">
        <v>2</v>
      </c>
      <c r="J21" s="11">
        <v>238475217</v>
      </c>
      <c r="K21" s="11">
        <v>238475818</v>
      </c>
      <c r="L21" s="11">
        <v>602</v>
      </c>
      <c r="M21" s="9"/>
      <c r="N21" s="9"/>
    </row>
    <row r="22" spans="1:14">
      <c r="A22" s="9" t="s">
        <v>204</v>
      </c>
      <c r="B22" s="10" t="s">
        <v>203</v>
      </c>
      <c r="C22" s="9" t="s">
        <v>476</v>
      </c>
      <c r="D22" s="11" t="s">
        <v>477</v>
      </c>
      <c r="E22" s="11">
        <v>2</v>
      </c>
      <c r="F22" s="11">
        <v>223596940</v>
      </c>
      <c r="G22" s="11">
        <v>223602503</v>
      </c>
      <c r="H22" s="11">
        <v>5564</v>
      </c>
      <c r="I22" s="11">
        <v>2</v>
      </c>
      <c r="J22" s="11">
        <v>224461658</v>
      </c>
      <c r="K22" s="11">
        <v>224467221</v>
      </c>
      <c r="L22" s="11">
        <v>5564</v>
      </c>
      <c r="M22" s="9"/>
      <c r="N22" s="9"/>
    </row>
    <row r="23" spans="1:14">
      <c r="A23" s="9" t="s">
        <v>242</v>
      </c>
      <c r="B23" s="10" t="s">
        <v>241</v>
      </c>
      <c r="C23" s="9" t="s">
        <v>516</v>
      </c>
      <c r="D23" s="11" t="s">
        <v>517</v>
      </c>
      <c r="E23" s="11">
        <v>2</v>
      </c>
      <c r="F23" s="11">
        <v>27307397</v>
      </c>
      <c r="G23" s="11">
        <v>27308445</v>
      </c>
      <c r="H23" s="11">
        <v>1049</v>
      </c>
      <c r="I23" s="11">
        <v>2</v>
      </c>
      <c r="J23" s="11">
        <v>27530265</v>
      </c>
      <c r="K23" s="11">
        <v>27531313</v>
      </c>
      <c r="L23" s="11">
        <v>1049</v>
      </c>
      <c r="M23" s="9"/>
      <c r="N23" s="9"/>
    </row>
    <row r="24" spans="1:14">
      <c r="A24" s="9" t="s">
        <v>3</v>
      </c>
      <c r="B24" s="10" t="s">
        <v>2</v>
      </c>
      <c r="C24" s="9" t="s">
        <v>269</v>
      </c>
      <c r="D24" s="11" t="s">
        <v>270</v>
      </c>
      <c r="E24" s="11">
        <v>3</v>
      </c>
      <c r="F24" s="11">
        <v>186842668</v>
      </c>
      <c r="G24" s="11">
        <v>186858463</v>
      </c>
      <c r="H24" s="11">
        <v>15796</v>
      </c>
      <c r="I24" s="11">
        <v>3</v>
      </c>
      <c r="J24" s="11">
        <v>186560463</v>
      </c>
      <c r="K24" s="11">
        <v>186576252</v>
      </c>
      <c r="L24" s="11">
        <v>15790</v>
      </c>
      <c r="M24" s="9"/>
      <c r="N24" s="9"/>
    </row>
    <row r="25" spans="1:14">
      <c r="A25" s="9" t="s">
        <v>35</v>
      </c>
      <c r="B25" s="10" t="s">
        <v>34</v>
      </c>
      <c r="C25" s="9" t="s">
        <v>301</v>
      </c>
      <c r="D25" s="11" t="s">
        <v>302</v>
      </c>
      <c r="E25" s="11">
        <v>3</v>
      </c>
      <c r="F25" s="11">
        <v>42257825</v>
      </c>
      <c r="G25" s="11">
        <v>42266207</v>
      </c>
      <c r="H25" s="11">
        <v>8383</v>
      </c>
      <c r="I25" s="11">
        <v>3</v>
      </c>
      <c r="J25" s="11">
        <v>42299317</v>
      </c>
      <c r="K25" s="11">
        <v>42307699</v>
      </c>
      <c r="L25" s="11">
        <v>8383</v>
      </c>
      <c r="M25" s="9"/>
      <c r="N25" s="9"/>
    </row>
    <row r="26" spans="1:14">
      <c r="A26" s="9" t="s">
        <v>67</v>
      </c>
      <c r="B26" s="10" t="s">
        <v>66</v>
      </c>
      <c r="C26" s="9" t="s">
        <v>335</v>
      </c>
      <c r="D26" s="11" t="s">
        <v>336</v>
      </c>
      <c r="E26" s="11">
        <v>3</v>
      </c>
      <c r="F26" s="11">
        <v>10285675</v>
      </c>
      <c r="G26" s="11">
        <v>10292947</v>
      </c>
      <c r="H26" s="11">
        <v>7273</v>
      </c>
      <c r="I26" s="11">
        <v>3</v>
      </c>
      <c r="J26" s="11">
        <v>10327359</v>
      </c>
      <c r="K26" s="11">
        <v>10334631</v>
      </c>
      <c r="L26" s="11">
        <v>7273</v>
      </c>
      <c r="M26" s="9"/>
      <c r="N26" s="9"/>
    </row>
    <row r="27" spans="1:14">
      <c r="A27" s="9" t="s">
        <v>97</v>
      </c>
      <c r="B27" s="10" t="s">
        <v>96</v>
      </c>
      <c r="C27" s="9" t="s">
        <v>365</v>
      </c>
      <c r="D27" s="11" t="s">
        <v>366</v>
      </c>
      <c r="E27" s="11">
        <v>3</v>
      </c>
      <c r="F27" s="11">
        <v>186717276</v>
      </c>
      <c r="G27" s="11">
        <v>186744410</v>
      </c>
      <c r="H27" s="11">
        <v>27135</v>
      </c>
      <c r="I27" s="11">
        <v>3</v>
      </c>
      <c r="J27" s="11">
        <v>186435065</v>
      </c>
      <c r="K27" s="11">
        <v>186462199</v>
      </c>
      <c r="L27" s="11">
        <v>27135</v>
      </c>
      <c r="M27" s="9"/>
      <c r="N27" s="9"/>
    </row>
    <row r="28" spans="1:14">
      <c r="A28" s="9" t="s">
        <v>179</v>
      </c>
      <c r="B28" s="10" t="s">
        <v>178</v>
      </c>
      <c r="C28" s="9" t="s">
        <v>449</v>
      </c>
      <c r="D28" s="11" t="s">
        <v>450</v>
      </c>
      <c r="E28" s="11">
        <v>3</v>
      </c>
      <c r="F28" s="11">
        <v>71771655</v>
      </c>
      <c r="G28" s="11">
        <v>71785206</v>
      </c>
      <c r="H28" s="11">
        <v>13552</v>
      </c>
      <c r="I28" s="11">
        <v>3</v>
      </c>
      <c r="J28" s="11">
        <v>71820806</v>
      </c>
      <c r="K28" s="11">
        <v>71834357</v>
      </c>
      <c r="L28" s="11">
        <v>13552</v>
      </c>
      <c r="M28" s="9"/>
      <c r="N28" s="9"/>
    </row>
    <row r="29" spans="1:14">
      <c r="A29" s="9" t="s">
        <v>196</v>
      </c>
      <c r="B29" s="10" t="s">
        <v>195</v>
      </c>
      <c r="C29" s="9" t="s">
        <v>468</v>
      </c>
      <c r="D29" s="11" t="s">
        <v>469</v>
      </c>
      <c r="E29" s="11">
        <v>3</v>
      </c>
      <c r="F29" s="11">
        <v>108743424</v>
      </c>
      <c r="G29" s="11">
        <v>108757384</v>
      </c>
      <c r="H29" s="11">
        <v>13961</v>
      </c>
      <c r="I29" s="11">
        <v>3</v>
      </c>
      <c r="J29" s="11">
        <v>108462271</v>
      </c>
      <c r="K29" s="11">
        <v>108476231</v>
      </c>
      <c r="L29" s="11">
        <v>13961</v>
      </c>
      <c r="M29" s="9"/>
      <c r="N29" s="9"/>
    </row>
    <row r="30" spans="1:14">
      <c r="A30" s="9" t="s">
        <v>216</v>
      </c>
      <c r="B30" s="10" t="s">
        <v>215</v>
      </c>
      <c r="C30" s="9" t="s">
        <v>490</v>
      </c>
      <c r="D30" s="11" t="s">
        <v>491</v>
      </c>
      <c r="E30" s="11">
        <v>3</v>
      </c>
      <c r="F30" s="11">
        <v>167441789</v>
      </c>
      <c r="G30" s="11">
        <v>167479004</v>
      </c>
      <c r="H30" s="11">
        <v>37216</v>
      </c>
      <c r="I30" s="11">
        <v>3</v>
      </c>
      <c r="J30" s="11">
        <v>167159577</v>
      </c>
      <c r="K30" s="11">
        <v>167196792</v>
      </c>
      <c r="L30" s="11">
        <v>37216</v>
      </c>
      <c r="M30" s="9"/>
      <c r="N30" s="9"/>
    </row>
    <row r="31" spans="1:14">
      <c r="A31" s="9" t="s">
        <v>220</v>
      </c>
      <c r="B31" s="10" t="s">
        <v>219</v>
      </c>
      <c r="C31" s="9" t="s">
        <v>494</v>
      </c>
      <c r="D31" s="11" t="s">
        <v>495</v>
      </c>
      <c r="E31" s="11">
        <v>3</v>
      </c>
      <c r="F31" s="11">
        <v>187668906</v>
      </c>
      <c r="G31" s="11">
        <v>187670413</v>
      </c>
      <c r="H31" s="11">
        <v>1508</v>
      </c>
      <c r="I31" s="11">
        <v>3</v>
      </c>
      <c r="J31" s="11">
        <v>187386694</v>
      </c>
      <c r="K31" s="11">
        <v>187388201</v>
      </c>
      <c r="L31" s="11">
        <v>1508</v>
      </c>
      <c r="M31" s="9"/>
      <c r="N31" s="9"/>
    </row>
    <row r="32" spans="1:14">
      <c r="A32" s="9" t="s">
        <v>236</v>
      </c>
      <c r="B32" s="10" t="s">
        <v>235</v>
      </c>
      <c r="C32" s="9" t="s">
        <v>510</v>
      </c>
      <c r="D32" s="11" t="s">
        <v>511</v>
      </c>
      <c r="E32" s="11">
        <v>3</v>
      </c>
      <c r="F32" s="11">
        <v>129974305</v>
      </c>
      <c r="G32" s="11">
        <v>129977938</v>
      </c>
      <c r="H32" s="11">
        <v>3634</v>
      </c>
      <c r="I32" s="11">
        <v>3</v>
      </c>
      <c r="J32" s="11">
        <v>129693114</v>
      </c>
      <c r="K32" s="11">
        <v>129696781</v>
      </c>
      <c r="L32" s="11">
        <v>3668</v>
      </c>
      <c r="M32" s="9"/>
      <c r="N32" s="9"/>
    </row>
    <row r="33" spans="1:14">
      <c r="A33" s="9" t="s">
        <v>244</v>
      </c>
      <c r="B33" s="10" t="s">
        <v>243</v>
      </c>
      <c r="C33" s="9" t="s">
        <v>518</v>
      </c>
      <c r="D33" s="11" t="s">
        <v>519</v>
      </c>
      <c r="E33" s="11">
        <v>3</v>
      </c>
      <c r="F33" s="11">
        <v>48561718</v>
      </c>
      <c r="G33" s="11">
        <v>48563773</v>
      </c>
      <c r="H33" s="11">
        <v>2056</v>
      </c>
      <c r="I33" s="11">
        <v>3</v>
      </c>
      <c r="J33" s="11">
        <v>48599151</v>
      </c>
      <c r="K33" s="11">
        <v>48601206</v>
      </c>
      <c r="L33" s="11">
        <v>2056</v>
      </c>
      <c r="M33" s="9"/>
      <c r="N33" s="9"/>
    </row>
    <row r="34" spans="1:14">
      <c r="A34" s="9" t="s">
        <v>250</v>
      </c>
      <c r="B34" s="10" t="s">
        <v>249</v>
      </c>
      <c r="C34" s="9" t="s">
        <v>524</v>
      </c>
      <c r="D34" s="11" t="s">
        <v>525</v>
      </c>
      <c r="E34" s="11">
        <v>3</v>
      </c>
      <c r="F34" s="11">
        <v>191267155</v>
      </c>
      <c r="G34" s="11">
        <v>191330536</v>
      </c>
      <c r="H34" s="11">
        <v>63382</v>
      </c>
      <c r="I34" s="11">
        <v>3</v>
      </c>
      <c r="J34" s="11">
        <v>190984944</v>
      </c>
      <c r="K34" s="11">
        <v>191048325</v>
      </c>
      <c r="L34" s="11">
        <v>63382</v>
      </c>
      <c r="M34" s="9"/>
      <c r="N34" s="9"/>
    </row>
    <row r="35" spans="1:14">
      <c r="A35" s="9" t="s">
        <v>19</v>
      </c>
      <c r="B35" s="10" t="s">
        <v>18</v>
      </c>
      <c r="C35" s="9" t="s">
        <v>285</v>
      </c>
      <c r="D35" s="11" t="s">
        <v>286</v>
      </c>
      <c r="E35" s="11">
        <v>4</v>
      </c>
      <c r="F35" s="11">
        <v>2035608</v>
      </c>
      <c r="G35" s="11">
        <v>2043970</v>
      </c>
      <c r="H35" s="11">
        <v>8363</v>
      </c>
      <c r="I35" s="11">
        <v>4</v>
      </c>
      <c r="J35" s="11">
        <v>2043689</v>
      </c>
      <c r="K35" s="11">
        <v>2045697</v>
      </c>
      <c r="L35" s="11">
        <v>2009</v>
      </c>
      <c r="M35" s="9"/>
      <c r="N35" s="9"/>
    </row>
    <row r="36" spans="1:14">
      <c r="A36" s="9" t="s">
        <v>113</v>
      </c>
      <c r="B36" s="10" t="s">
        <v>112</v>
      </c>
      <c r="C36" s="9" t="s">
        <v>381</v>
      </c>
      <c r="D36" s="11" t="s">
        <v>382</v>
      </c>
      <c r="E36" s="11">
        <v>4</v>
      </c>
      <c r="F36" s="11">
        <v>55595229</v>
      </c>
      <c r="G36" s="11">
        <v>55636698</v>
      </c>
      <c r="H36" s="11">
        <v>41470</v>
      </c>
      <c r="I36" s="11">
        <v>4</v>
      </c>
      <c r="J36" s="11">
        <v>56461396</v>
      </c>
      <c r="K36" s="11">
        <v>56502865</v>
      </c>
      <c r="L36" s="11">
        <v>41470</v>
      </c>
      <c r="M36" s="9"/>
      <c r="N36" s="9"/>
    </row>
    <row r="37" spans="1:14">
      <c r="A37" s="9" t="s">
        <v>192</v>
      </c>
      <c r="B37" s="10" t="s">
        <v>463</v>
      </c>
      <c r="C37" s="9" t="s">
        <v>464</v>
      </c>
      <c r="D37" s="11" t="s">
        <v>465</v>
      </c>
      <c r="E37" s="11">
        <v>4</v>
      </c>
      <c r="F37" s="11">
        <v>159103013</v>
      </c>
      <c r="G37" s="11">
        <v>159360174</v>
      </c>
      <c r="H37" s="11">
        <v>257162</v>
      </c>
      <c r="I37" s="11">
        <v>4</v>
      </c>
      <c r="J37" s="11">
        <v>160025330</v>
      </c>
      <c r="K37" s="11">
        <v>160281321</v>
      </c>
      <c r="L37" s="11">
        <v>255992</v>
      </c>
      <c r="M37" s="9"/>
      <c r="N37" s="9"/>
    </row>
    <row r="38" spans="1:14">
      <c r="A38" s="9" t="s">
        <v>232</v>
      </c>
      <c r="B38" s="10" t="s">
        <v>231</v>
      </c>
      <c r="C38" s="9" t="s">
        <v>506</v>
      </c>
      <c r="D38" s="11" t="s">
        <v>507</v>
      </c>
      <c r="E38" s="11">
        <v>4</v>
      </c>
      <c r="F38" s="11">
        <v>182143987</v>
      </c>
      <c r="G38" s="11">
        <v>182803024</v>
      </c>
      <c r="H38" s="11">
        <v>659038</v>
      </c>
      <c r="I38" s="11">
        <v>4</v>
      </c>
      <c r="J38" s="11">
        <v>183065140</v>
      </c>
      <c r="K38" s="11">
        <v>183724177</v>
      </c>
      <c r="L38" s="11">
        <v>659038</v>
      </c>
      <c r="M38" s="9"/>
      <c r="N38" s="9"/>
    </row>
    <row r="39" spans="1:14">
      <c r="A39" s="9" t="s">
        <v>25</v>
      </c>
      <c r="B39" s="10" t="s">
        <v>24</v>
      </c>
      <c r="C39" s="9" t="s">
        <v>291</v>
      </c>
      <c r="D39" s="11" t="s">
        <v>292</v>
      </c>
      <c r="E39" s="11">
        <v>5</v>
      </c>
      <c r="F39" s="11">
        <v>71719163</v>
      </c>
      <c r="G39" s="11">
        <v>71721048</v>
      </c>
      <c r="H39" s="11">
        <v>1886</v>
      </c>
      <c r="I39" s="11">
        <v>5</v>
      </c>
      <c r="J39" s="11">
        <v>71014990</v>
      </c>
      <c r="K39" s="11">
        <v>71016875</v>
      </c>
      <c r="L39" s="11">
        <v>1886</v>
      </c>
      <c r="M39" s="9"/>
      <c r="N39" s="9"/>
    </row>
    <row r="40" spans="1:14">
      <c r="A40" s="9" t="s">
        <v>230</v>
      </c>
      <c r="B40" s="10" t="s">
        <v>229</v>
      </c>
      <c r="C40" s="9" t="s">
        <v>504</v>
      </c>
      <c r="D40" s="11" t="s">
        <v>505</v>
      </c>
      <c r="E40" s="11">
        <v>5</v>
      </c>
      <c r="F40" s="11">
        <v>166979078</v>
      </c>
      <c r="G40" s="11">
        <v>168264157</v>
      </c>
      <c r="H40" s="11">
        <v>1285080</v>
      </c>
      <c r="I40" s="11">
        <v>5</v>
      </c>
      <c r="J40" s="11">
        <v>166711804</v>
      </c>
      <c r="K40" s="11">
        <v>167691162</v>
      </c>
      <c r="L40" s="11">
        <v>979359</v>
      </c>
      <c r="M40" s="9"/>
      <c r="N40" s="9"/>
    </row>
    <row r="41" spans="1:14">
      <c r="A41" s="9" t="s">
        <v>37</v>
      </c>
      <c r="B41" s="10" t="s">
        <v>36</v>
      </c>
      <c r="C41" s="9" t="s">
        <v>303</v>
      </c>
      <c r="D41" s="11" t="s">
        <v>304</v>
      </c>
      <c r="E41" s="11">
        <v>6</v>
      </c>
      <c r="F41" s="11">
        <v>87085498</v>
      </c>
      <c r="G41" s="11">
        <v>87095406</v>
      </c>
      <c r="H41" s="11">
        <v>9909</v>
      </c>
      <c r="I41" s="11">
        <v>6</v>
      </c>
      <c r="J41" s="11">
        <v>87795216</v>
      </c>
      <c r="K41" s="11">
        <v>87804824</v>
      </c>
      <c r="L41" s="11">
        <v>9609</v>
      </c>
      <c r="M41" s="9"/>
      <c r="N41" s="9"/>
    </row>
    <row r="42" spans="1:14">
      <c r="A42" s="9" t="s">
        <v>49</v>
      </c>
      <c r="B42" s="10" t="s">
        <v>48</v>
      </c>
      <c r="C42" s="9" t="s">
        <v>315</v>
      </c>
      <c r="D42" s="11" t="s">
        <v>316</v>
      </c>
      <c r="E42" s="11">
        <v>6</v>
      </c>
      <c r="F42" s="11">
        <v>12261214</v>
      </c>
      <c r="G42" s="11">
        <v>12297194</v>
      </c>
      <c r="H42" s="11">
        <v>35981</v>
      </c>
      <c r="I42" s="11">
        <v>6</v>
      </c>
      <c r="J42" s="11">
        <v>12290529</v>
      </c>
      <c r="K42" s="11">
        <v>12297427</v>
      </c>
      <c r="L42" s="11">
        <v>6899</v>
      </c>
      <c r="M42" s="9"/>
      <c r="N42" s="9"/>
    </row>
    <row r="43" spans="1:14">
      <c r="A43" s="9" t="s">
        <v>105</v>
      </c>
      <c r="B43" s="10" t="s">
        <v>104</v>
      </c>
      <c r="C43" s="9" t="s">
        <v>373</v>
      </c>
      <c r="D43" s="11" t="s">
        <v>374</v>
      </c>
      <c r="E43" s="11">
        <v>6</v>
      </c>
      <c r="F43" s="11">
        <v>33794672</v>
      </c>
      <c r="G43" s="11">
        <v>33804016</v>
      </c>
      <c r="H43" s="11">
        <v>9345</v>
      </c>
      <c r="I43" s="11">
        <v>6</v>
      </c>
      <c r="J43" s="11">
        <v>33762449</v>
      </c>
      <c r="K43" s="11">
        <v>33771793</v>
      </c>
      <c r="L43" s="11">
        <v>9345</v>
      </c>
      <c r="M43" s="9"/>
      <c r="N43" s="9"/>
    </row>
    <row r="44" spans="1:14">
      <c r="A44" s="9" t="s">
        <v>175</v>
      </c>
      <c r="B44" s="10" t="s">
        <v>174</v>
      </c>
      <c r="C44" s="9" t="s">
        <v>443</v>
      </c>
      <c r="D44" s="11" t="s">
        <v>444</v>
      </c>
      <c r="E44" s="11">
        <v>6</v>
      </c>
      <c r="F44" s="11">
        <v>22287244</v>
      </c>
      <c r="G44" s="11">
        <v>22302883</v>
      </c>
      <c r="H44" s="11">
        <v>15640</v>
      </c>
      <c r="I44" s="11">
        <v>6</v>
      </c>
      <c r="J44" s="11">
        <v>22287475</v>
      </c>
      <c r="K44" s="11">
        <v>22303082</v>
      </c>
      <c r="L44" s="11">
        <v>15608</v>
      </c>
      <c r="M44" s="9"/>
      <c r="N44" s="9"/>
    </row>
    <row r="45" spans="1:14">
      <c r="A45" s="9" t="s">
        <v>254</v>
      </c>
      <c r="B45" s="10" t="s">
        <v>253</v>
      </c>
      <c r="C45" s="9" t="s">
        <v>528</v>
      </c>
      <c r="D45" s="11" t="s">
        <v>529</v>
      </c>
      <c r="E45" s="11">
        <v>6</v>
      </c>
      <c r="F45" s="11">
        <v>152747923</v>
      </c>
      <c r="G45" s="11">
        <v>152759765</v>
      </c>
      <c r="H45" s="11">
        <v>11843</v>
      </c>
      <c r="I45" s="11">
        <v>6</v>
      </c>
      <c r="J45" s="11">
        <v>153071933</v>
      </c>
      <c r="K45" s="11">
        <v>153080900</v>
      </c>
      <c r="L45" s="11">
        <v>8968</v>
      </c>
      <c r="M45" s="9"/>
      <c r="N45" s="9"/>
    </row>
    <row r="46" spans="1:14">
      <c r="A46" s="9" t="s">
        <v>259</v>
      </c>
      <c r="B46" s="10" t="s">
        <v>258</v>
      </c>
      <c r="C46" s="9" t="s">
        <v>321</v>
      </c>
      <c r="D46" s="11" t="s">
        <v>322</v>
      </c>
      <c r="E46" s="11">
        <v>7</v>
      </c>
      <c r="F46" s="11">
        <v>100720800</v>
      </c>
      <c r="G46" s="11">
        <v>100723700</v>
      </c>
      <c r="H46" s="11">
        <v>2901</v>
      </c>
      <c r="I46" s="11">
        <v>7</v>
      </c>
      <c r="J46" s="11">
        <v>100318423</v>
      </c>
      <c r="K46" s="11">
        <v>100321323</v>
      </c>
      <c r="L46" s="11">
        <v>2901</v>
      </c>
      <c r="M46" s="9"/>
      <c r="N46" s="9"/>
    </row>
    <row r="47" spans="1:14">
      <c r="A47" s="9" t="s">
        <v>99</v>
      </c>
      <c r="B47" s="10" t="s">
        <v>98</v>
      </c>
      <c r="C47" s="9" t="s">
        <v>367</v>
      </c>
      <c r="D47" s="11" t="s">
        <v>368</v>
      </c>
      <c r="E47" s="11">
        <v>7</v>
      </c>
      <c r="F47" s="11">
        <v>128241202</v>
      </c>
      <c r="G47" s="11">
        <v>128257629</v>
      </c>
      <c r="H47" s="11">
        <v>16428</v>
      </c>
      <c r="I47" s="11">
        <v>7</v>
      </c>
      <c r="J47" s="11">
        <v>127881331</v>
      </c>
      <c r="K47" s="11">
        <v>127897682</v>
      </c>
      <c r="L47" s="11">
        <v>16352</v>
      </c>
      <c r="M47" s="9"/>
      <c r="N47" s="9"/>
    </row>
    <row r="48" spans="1:14">
      <c r="A48" s="9" t="s">
        <v>107</v>
      </c>
      <c r="B48" s="10" t="s">
        <v>106</v>
      </c>
      <c r="C48" s="9" t="s">
        <v>375</v>
      </c>
      <c r="D48" s="11" t="s">
        <v>376</v>
      </c>
      <c r="E48" s="11">
        <v>7</v>
      </c>
      <c r="F48" s="11">
        <v>106248285</v>
      </c>
      <c r="G48" s="11">
        <v>106286326</v>
      </c>
      <c r="H48" s="11">
        <v>38042</v>
      </c>
      <c r="I48" s="11">
        <v>7</v>
      </c>
      <c r="J48" s="11">
        <v>105888731</v>
      </c>
      <c r="K48" s="11">
        <v>105926772</v>
      </c>
      <c r="L48" s="11">
        <v>38042</v>
      </c>
      <c r="M48" s="9"/>
      <c r="N48" s="9"/>
    </row>
    <row r="49" spans="1:14">
      <c r="A49" s="9" t="s">
        <v>127</v>
      </c>
      <c r="B49" s="10" t="s">
        <v>126</v>
      </c>
      <c r="C49" s="9" t="s">
        <v>395</v>
      </c>
      <c r="D49" s="11" t="s">
        <v>396</v>
      </c>
      <c r="E49" s="11">
        <v>7</v>
      </c>
      <c r="F49" s="11">
        <v>25224570</v>
      </c>
      <c r="G49" s="11">
        <v>25228486</v>
      </c>
      <c r="H49" s="11">
        <v>3917</v>
      </c>
      <c r="I49" s="11">
        <v>7</v>
      </c>
      <c r="J49" s="11">
        <v>25264189</v>
      </c>
      <c r="K49" s="11">
        <v>25268105</v>
      </c>
      <c r="L49" s="11">
        <v>3917</v>
      </c>
      <c r="M49" s="9"/>
      <c r="N49" s="9"/>
    </row>
    <row r="50" spans="1:14">
      <c r="A50" s="9" t="s">
        <v>131</v>
      </c>
      <c r="B50" s="10" t="s">
        <v>130</v>
      </c>
      <c r="C50" s="9" t="s">
        <v>399</v>
      </c>
      <c r="D50" s="11" t="s">
        <v>400</v>
      </c>
      <c r="E50" s="11">
        <v>7</v>
      </c>
      <c r="F50" s="11">
        <v>24284163</v>
      </c>
      <c r="G50" s="11">
        <v>24291865</v>
      </c>
      <c r="H50" s="11">
        <v>7703</v>
      </c>
      <c r="I50" s="11">
        <v>7</v>
      </c>
      <c r="J50" s="11">
        <v>24323782</v>
      </c>
      <c r="K50" s="11">
        <v>24331484</v>
      </c>
      <c r="L50" s="11">
        <v>7703</v>
      </c>
      <c r="M50" s="9"/>
      <c r="N50" s="9"/>
    </row>
    <row r="51" spans="1:14">
      <c r="A51" s="9" t="s">
        <v>149</v>
      </c>
      <c r="B51" s="10" t="s">
        <v>148</v>
      </c>
      <c r="C51" s="9" t="s">
        <v>417</v>
      </c>
      <c r="D51" s="11" t="s">
        <v>418</v>
      </c>
      <c r="E51" s="11">
        <v>7</v>
      </c>
      <c r="F51" s="11">
        <v>8433955</v>
      </c>
      <c r="G51" s="11">
        <v>8752963</v>
      </c>
      <c r="H51" s="11">
        <v>319009</v>
      </c>
      <c r="I51" s="11">
        <v>7</v>
      </c>
      <c r="J51" s="11">
        <v>8473585</v>
      </c>
      <c r="K51" s="11">
        <v>8792593</v>
      </c>
      <c r="L51" s="11">
        <v>319009</v>
      </c>
      <c r="M51" s="9"/>
      <c r="N51" s="9"/>
    </row>
    <row r="52" spans="1:14">
      <c r="A52" s="9" t="s">
        <v>222</v>
      </c>
      <c r="B52" s="10" t="s">
        <v>221</v>
      </c>
      <c r="C52" s="9" t="s">
        <v>496</v>
      </c>
      <c r="D52" s="11" t="s">
        <v>497</v>
      </c>
      <c r="E52" s="11">
        <v>7</v>
      </c>
      <c r="F52" s="11">
        <v>97731908</v>
      </c>
      <c r="G52" s="11">
        <v>97740472</v>
      </c>
      <c r="H52" s="11">
        <v>8565</v>
      </c>
      <c r="I52" s="11">
        <v>7</v>
      </c>
      <c r="J52" s="11">
        <v>97361220</v>
      </c>
      <c r="K52" s="11">
        <v>97369784</v>
      </c>
      <c r="L52" s="11">
        <v>8565</v>
      </c>
      <c r="M52" s="9"/>
      <c r="N52" s="9"/>
    </row>
    <row r="53" spans="1:14">
      <c r="A53" s="9" t="s">
        <v>252</v>
      </c>
      <c r="B53" s="10" t="s">
        <v>251</v>
      </c>
      <c r="C53" s="9" t="s">
        <v>526</v>
      </c>
      <c r="D53" s="11" t="s">
        <v>527</v>
      </c>
      <c r="E53" s="11">
        <v>7</v>
      </c>
      <c r="F53" s="11">
        <v>101162509</v>
      </c>
      <c r="G53" s="11">
        <v>101169935</v>
      </c>
      <c r="H53" s="11">
        <v>7427</v>
      </c>
      <c r="I53" s="11">
        <v>7</v>
      </c>
      <c r="J53" s="11">
        <v>100805790</v>
      </c>
      <c r="K53" s="11">
        <v>100808874</v>
      </c>
      <c r="L53" s="11">
        <v>3085</v>
      </c>
      <c r="M53" s="9"/>
      <c r="N53" s="9"/>
    </row>
    <row r="54" spans="1:14">
      <c r="A54" s="9" t="s">
        <v>45</v>
      </c>
      <c r="B54" s="10" t="s">
        <v>44</v>
      </c>
      <c r="C54" s="9" t="s">
        <v>311</v>
      </c>
      <c r="D54" s="11" t="s">
        <v>312</v>
      </c>
      <c r="E54" s="11">
        <v>8</v>
      </c>
      <c r="F54" s="11">
        <v>66176377</v>
      </c>
      <c r="G54" s="11">
        <v>66178725</v>
      </c>
      <c r="H54" s="11">
        <v>2349</v>
      </c>
      <c r="I54" s="11">
        <v>8</v>
      </c>
      <c r="J54" s="11">
        <v>67088612</v>
      </c>
      <c r="K54" s="11">
        <v>67090960</v>
      </c>
      <c r="L54" s="11">
        <v>2349</v>
      </c>
      <c r="M54" s="9"/>
      <c r="N54" s="9"/>
    </row>
    <row r="55" spans="1:14">
      <c r="A55" s="9" t="s">
        <v>77</v>
      </c>
      <c r="B55" s="10" t="s">
        <v>76</v>
      </c>
      <c r="C55" s="9" t="s">
        <v>345</v>
      </c>
      <c r="D55" s="11" t="s">
        <v>346</v>
      </c>
      <c r="E55" s="11">
        <v>8</v>
      </c>
      <c r="F55" s="11">
        <v>25419258</v>
      </c>
      <c r="G55" s="11">
        <v>25425040</v>
      </c>
      <c r="H55" s="11">
        <v>5783</v>
      </c>
      <c r="I55" s="11">
        <v>8</v>
      </c>
      <c r="J55" s="11">
        <v>25276774</v>
      </c>
      <c r="K55" s="11">
        <v>25282556</v>
      </c>
      <c r="L55" s="11">
        <v>5783</v>
      </c>
      <c r="M55" s="9"/>
      <c r="N55" s="9"/>
    </row>
    <row r="56" spans="1:14">
      <c r="A56" s="9" t="s">
        <v>103</v>
      </c>
      <c r="B56" s="10" t="s">
        <v>102</v>
      </c>
      <c r="C56" s="9" t="s">
        <v>371</v>
      </c>
      <c r="D56" s="11" t="s">
        <v>372</v>
      </c>
      <c r="E56" s="11">
        <v>8</v>
      </c>
      <c r="F56" s="11">
        <v>142764334</v>
      </c>
      <c r="G56" s="11">
        <v>142777848</v>
      </c>
      <c r="H56" s="11">
        <v>13515</v>
      </c>
      <c r="I56" s="11">
        <v>8</v>
      </c>
      <c r="J56" s="11">
        <v>143845752</v>
      </c>
      <c r="K56" s="11">
        <v>143859640</v>
      </c>
      <c r="L56" s="11">
        <v>13889</v>
      </c>
      <c r="M56" s="9"/>
      <c r="N56" s="9"/>
    </row>
    <row r="57" spans="1:14">
      <c r="A57" s="9" t="s">
        <v>163</v>
      </c>
      <c r="B57" s="10" t="s">
        <v>162</v>
      </c>
      <c r="C57" s="9" t="s">
        <v>431</v>
      </c>
      <c r="D57" s="11" t="s">
        <v>432</v>
      </c>
      <c r="E57" s="11">
        <v>8</v>
      </c>
      <c r="F57" s="11">
        <v>56436674</v>
      </c>
      <c r="G57" s="11">
        <v>56446734</v>
      </c>
      <c r="H57" s="11">
        <v>10061</v>
      </c>
      <c r="I57" s="11">
        <v>8</v>
      </c>
      <c r="J57" s="11">
        <v>57349233</v>
      </c>
      <c r="K57" s="11">
        <v>57359293</v>
      </c>
      <c r="L57" s="11">
        <v>10061</v>
      </c>
      <c r="M57" s="9"/>
      <c r="N57" s="9"/>
    </row>
    <row r="58" spans="1:14">
      <c r="A58" s="9" t="s">
        <v>165</v>
      </c>
      <c r="B58" s="10" t="s">
        <v>164</v>
      </c>
      <c r="C58" s="9" t="s">
        <v>433</v>
      </c>
      <c r="D58" s="11" t="s">
        <v>434</v>
      </c>
      <c r="E58" s="11">
        <v>8</v>
      </c>
      <c r="F58" s="11">
        <v>42174718</v>
      </c>
      <c r="G58" s="11">
        <v>42207724</v>
      </c>
      <c r="H58" s="11">
        <v>33007</v>
      </c>
      <c r="I58" s="11">
        <v>8</v>
      </c>
      <c r="J58" s="11">
        <v>42032236</v>
      </c>
      <c r="K58" s="11">
        <v>42065242</v>
      </c>
      <c r="L58" s="11">
        <v>33007</v>
      </c>
      <c r="M58" s="9"/>
      <c r="N58" s="9"/>
    </row>
    <row r="59" spans="1:14">
      <c r="A59" s="9" t="s">
        <v>169</v>
      </c>
      <c r="B59" s="10" t="s">
        <v>168</v>
      </c>
      <c r="C59" s="9" t="s">
        <v>437</v>
      </c>
      <c r="D59" s="11" t="s">
        <v>438</v>
      </c>
      <c r="E59" s="11">
        <v>8</v>
      </c>
      <c r="F59" s="11">
        <v>28316986</v>
      </c>
      <c r="G59" s="11">
        <v>28343355</v>
      </c>
      <c r="H59" s="11">
        <v>26370</v>
      </c>
      <c r="I59" s="11">
        <v>8</v>
      </c>
      <c r="J59" s="11">
        <v>28174503</v>
      </c>
      <c r="K59" s="11">
        <v>28200872</v>
      </c>
      <c r="L59" s="11">
        <v>26370</v>
      </c>
      <c r="M59" s="9"/>
      <c r="N59" s="9"/>
    </row>
    <row r="60" spans="1:14">
      <c r="A60" s="9" t="s">
        <v>191</v>
      </c>
      <c r="B60" s="10" t="s">
        <v>190</v>
      </c>
      <c r="C60" s="9" t="s">
        <v>461</v>
      </c>
      <c r="D60" s="11" t="s">
        <v>462</v>
      </c>
      <c r="E60" s="11">
        <v>9</v>
      </c>
      <c r="F60" s="11">
        <v>130892702</v>
      </c>
      <c r="G60" s="11">
        <v>130896812</v>
      </c>
      <c r="H60" s="11">
        <v>4111</v>
      </c>
      <c r="I60" s="11">
        <v>9</v>
      </c>
      <c r="J60" s="11">
        <v>133768815</v>
      </c>
      <c r="K60" s="11">
        <v>133769225</v>
      </c>
      <c r="L60" s="11">
        <v>411</v>
      </c>
      <c r="M60" s="9"/>
      <c r="N60" s="9"/>
    </row>
    <row r="61" spans="1:14">
      <c r="A61" s="9" t="s">
        <v>198</v>
      </c>
      <c r="B61" s="10" t="s">
        <v>197</v>
      </c>
      <c r="C61" s="9" t="s">
        <v>470</v>
      </c>
      <c r="D61" s="11" t="s">
        <v>471</v>
      </c>
      <c r="E61" s="11">
        <v>9</v>
      </c>
      <c r="F61" s="11">
        <v>5313627</v>
      </c>
      <c r="G61" s="11">
        <v>5339873</v>
      </c>
      <c r="H61" s="11">
        <v>26247</v>
      </c>
      <c r="I61" s="11">
        <v>9</v>
      </c>
      <c r="J61" s="11">
        <v>5334969</v>
      </c>
      <c r="K61" s="11">
        <v>5339873</v>
      </c>
      <c r="L61" s="11">
        <v>4905</v>
      </c>
      <c r="M61" s="9"/>
      <c r="N61" s="9"/>
    </row>
    <row r="62" spans="1:14">
      <c r="A62" s="9" t="s">
        <v>200</v>
      </c>
      <c r="B62" s="10" t="s">
        <v>199</v>
      </c>
      <c r="C62" s="9" t="s">
        <v>472</v>
      </c>
      <c r="D62" s="11" t="s">
        <v>473</v>
      </c>
      <c r="E62" s="11">
        <v>9</v>
      </c>
      <c r="F62" s="11">
        <v>5299864</v>
      </c>
      <c r="G62" s="11">
        <v>5339412</v>
      </c>
      <c r="H62" s="11">
        <v>39549</v>
      </c>
      <c r="I62" s="11">
        <v>9</v>
      </c>
      <c r="J62" s="11">
        <v>5299868</v>
      </c>
      <c r="K62" s="11">
        <v>5304969</v>
      </c>
      <c r="L62" s="11">
        <v>5102</v>
      </c>
      <c r="M62" s="9"/>
      <c r="N62" s="9"/>
    </row>
    <row r="63" spans="1:14">
      <c r="A63" s="9" t="s">
        <v>125</v>
      </c>
      <c r="B63" s="10" t="s">
        <v>124</v>
      </c>
      <c r="C63" s="9" t="s">
        <v>393</v>
      </c>
      <c r="D63" s="11" t="s">
        <v>394</v>
      </c>
      <c r="E63" s="11">
        <v>10</v>
      </c>
      <c r="F63" s="11">
        <v>127549349</v>
      </c>
      <c r="G63" s="11">
        <v>127552671</v>
      </c>
      <c r="H63" s="11">
        <v>3323</v>
      </c>
      <c r="I63" s="11">
        <v>10</v>
      </c>
      <c r="J63" s="11">
        <v>129347613</v>
      </c>
      <c r="K63" s="11">
        <v>129350935</v>
      </c>
      <c r="L63" s="11">
        <v>3323</v>
      </c>
      <c r="M63" s="9"/>
      <c r="N63" s="9"/>
    </row>
    <row r="64" spans="1:14">
      <c r="A64" s="9" t="s">
        <v>246</v>
      </c>
      <c r="B64" s="10" t="s">
        <v>245</v>
      </c>
      <c r="C64" s="9" t="s">
        <v>520</v>
      </c>
      <c r="D64" s="11" t="s">
        <v>521</v>
      </c>
      <c r="E64" s="11">
        <v>10</v>
      </c>
      <c r="F64" s="11">
        <v>5365009</v>
      </c>
      <c r="G64" s="11">
        <v>5374692</v>
      </c>
      <c r="H64" s="11">
        <v>9684</v>
      </c>
      <c r="I64" s="11">
        <v>10</v>
      </c>
      <c r="J64" s="11">
        <v>5406972</v>
      </c>
      <c r="K64" s="11">
        <v>5416169</v>
      </c>
      <c r="L64" s="11">
        <v>9198</v>
      </c>
      <c r="M64" s="9"/>
      <c r="N64" s="9"/>
    </row>
    <row r="65" spans="1:14">
      <c r="A65" s="9" t="s">
        <v>5</v>
      </c>
      <c r="B65" s="10" t="s">
        <v>4</v>
      </c>
      <c r="C65" s="9" t="s">
        <v>271</v>
      </c>
      <c r="D65" s="11" t="s">
        <v>272</v>
      </c>
      <c r="E65" s="11">
        <v>11</v>
      </c>
      <c r="F65" s="11">
        <v>10304680</v>
      </c>
      <c r="G65" s="11">
        <v>10307402</v>
      </c>
      <c r="H65" s="11">
        <v>2723</v>
      </c>
      <c r="I65" s="11">
        <v>11</v>
      </c>
      <c r="J65" s="11">
        <v>10326227</v>
      </c>
      <c r="K65" s="11">
        <v>10328944</v>
      </c>
      <c r="L65" s="11">
        <v>2718</v>
      </c>
      <c r="M65" s="9"/>
      <c r="N65" s="9"/>
    </row>
    <row r="66" spans="1:14">
      <c r="A66" s="9" t="s">
        <v>21</v>
      </c>
      <c r="B66" s="10" t="s">
        <v>20</v>
      </c>
      <c r="C66" s="9" t="s">
        <v>287</v>
      </c>
      <c r="D66" s="11" t="s">
        <v>288</v>
      </c>
      <c r="E66" s="11">
        <v>11</v>
      </c>
      <c r="F66" s="11">
        <v>14966668</v>
      </c>
      <c r="G66" s="11">
        <v>14972354</v>
      </c>
      <c r="H66" s="11">
        <v>5687</v>
      </c>
      <c r="I66" s="11">
        <v>11</v>
      </c>
      <c r="J66" s="11">
        <v>14988214</v>
      </c>
      <c r="K66" s="11">
        <v>14993900</v>
      </c>
      <c r="L66" s="11">
        <v>5687</v>
      </c>
      <c r="M66" s="9"/>
      <c r="N66" s="9"/>
    </row>
    <row r="67" spans="1:14">
      <c r="A67" s="9" t="s">
        <v>23</v>
      </c>
      <c r="B67" s="10" t="s">
        <v>22</v>
      </c>
      <c r="C67" s="9" t="s">
        <v>289</v>
      </c>
      <c r="D67" s="11" t="s">
        <v>290</v>
      </c>
      <c r="E67" s="11">
        <v>11</v>
      </c>
      <c r="F67" s="11">
        <v>14904997</v>
      </c>
      <c r="G67" s="11">
        <v>15082342</v>
      </c>
      <c r="H67" s="11">
        <v>177346</v>
      </c>
      <c r="I67" s="11">
        <v>11</v>
      </c>
      <c r="J67" s="11">
        <v>14926543</v>
      </c>
      <c r="K67" s="11">
        <v>15103888</v>
      </c>
      <c r="L67" s="11">
        <v>177346</v>
      </c>
      <c r="M67" s="9"/>
      <c r="N67" s="9"/>
    </row>
    <row r="68" spans="1:14">
      <c r="A68" s="9" t="s">
        <v>55</v>
      </c>
      <c r="B68" s="10" t="s">
        <v>54</v>
      </c>
      <c r="C68" s="9" t="s">
        <v>323</v>
      </c>
      <c r="D68" s="11" t="s">
        <v>324</v>
      </c>
      <c r="E68" s="11">
        <v>11</v>
      </c>
      <c r="F68" s="11">
        <v>30230688</v>
      </c>
      <c r="G68" s="11">
        <v>30235277</v>
      </c>
      <c r="H68" s="11">
        <v>4590</v>
      </c>
      <c r="I68" s="11">
        <v>11</v>
      </c>
      <c r="J68" s="11">
        <v>30252563</v>
      </c>
      <c r="K68" s="11">
        <v>30256824</v>
      </c>
      <c r="L68" s="11">
        <v>4262</v>
      </c>
      <c r="M68" s="9"/>
      <c r="N68" s="9"/>
    </row>
    <row r="69" spans="1:14">
      <c r="A69" s="9" t="s">
        <v>57</v>
      </c>
      <c r="B69" s="10" t="s">
        <v>56</v>
      </c>
      <c r="C69" s="9" t="s">
        <v>325</v>
      </c>
      <c r="D69" s="11" t="s">
        <v>326</v>
      </c>
      <c r="E69" s="11">
        <v>11</v>
      </c>
      <c r="F69" s="11">
        <v>68683779</v>
      </c>
      <c r="G69" s="11">
        <v>68691175</v>
      </c>
      <c r="H69" s="11">
        <v>7397</v>
      </c>
      <c r="I69" s="11">
        <v>11</v>
      </c>
      <c r="J69" s="11">
        <v>68451247</v>
      </c>
      <c r="K69" s="11">
        <v>68458643</v>
      </c>
      <c r="L69" s="11">
        <v>7397</v>
      </c>
      <c r="M69" s="9"/>
      <c r="N69" s="9"/>
    </row>
    <row r="70" spans="1:14">
      <c r="A70" s="9" t="s">
        <v>89</v>
      </c>
      <c r="B70" s="10" t="s">
        <v>88</v>
      </c>
      <c r="C70" s="9" t="s">
        <v>357</v>
      </c>
      <c r="D70" s="11" t="s">
        <v>358</v>
      </c>
      <c r="E70" s="11">
        <v>11</v>
      </c>
      <c r="F70" s="11">
        <v>2129112</v>
      </c>
      <c r="G70" s="11">
        <v>2149603</v>
      </c>
      <c r="H70" s="11">
        <v>20492</v>
      </c>
      <c r="I70" s="11">
        <v>11</v>
      </c>
      <c r="J70" s="11">
        <v>2150342</v>
      </c>
      <c r="K70" s="11">
        <v>2170833</v>
      </c>
      <c r="L70" s="11">
        <v>20492</v>
      </c>
      <c r="M70" s="9"/>
      <c r="N70" s="9"/>
    </row>
    <row r="71" spans="1:14">
      <c r="A71" s="9" t="s">
        <v>91</v>
      </c>
      <c r="B71" s="10" t="s">
        <v>90</v>
      </c>
      <c r="C71" s="9" t="s">
        <v>359</v>
      </c>
      <c r="D71" s="11" t="s">
        <v>360</v>
      </c>
      <c r="E71" s="11">
        <v>11</v>
      </c>
      <c r="F71" s="11">
        <v>2159779</v>
      </c>
      <c r="G71" s="11">
        <v>2161341</v>
      </c>
      <c r="H71" s="11">
        <v>1563</v>
      </c>
      <c r="I71" s="11">
        <v>11</v>
      </c>
      <c r="J71" s="11">
        <v>2181009</v>
      </c>
      <c r="K71" s="11">
        <v>2182571</v>
      </c>
      <c r="L71" s="11">
        <v>1563</v>
      </c>
      <c r="M71" s="9"/>
      <c r="N71" s="9"/>
    </row>
    <row r="72" spans="1:14">
      <c r="A72" s="9" t="s">
        <v>135</v>
      </c>
      <c r="B72" s="10" t="s">
        <v>134</v>
      </c>
      <c r="C72" s="9" t="s">
        <v>403</v>
      </c>
      <c r="D72" s="11" t="s">
        <v>404</v>
      </c>
      <c r="E72" s="11">
        <v>11</v>
      </c>
      <c r="F72" s="11">
        <v>64606174</v>
      </c>
      <c r="G72" s="11">
        <v>64723188</v>
      </c>
      <c r="H72" s="11">
        <v>117015</v>
      </c>
      <c r="I72" s="11">
        <v>11</v>
      </c>
      <c r="J72" s="11">
        <v>64373646</v>
      </c>
      <c r="K72" s="11">
        <v>64490660</v>
      </c>
      <c r="L72" s="11">
        <v>117015</v>
      </c>
      <c r="M72" s="9"/>
      <c r="N72" s="9"/>
    </row>
    <row r="73" spans="1:14">
      <c r="A73" s="9" t="s">
        <v>147</v>
      </c>
      <c r="B73" s="10" t="s">
        <v>146</v>
      </c>
      <c r="C73" s="9" t="s">
        <v>415</v>
      </c>
      <c r="D73" s="11" t="s">
        <v>416</v>
      </c>
      <c r="E73" s="11">
        <v>11</v>
      </c>
      <c r="F73" s="11">
        <v>17208153</v>
      </c>
      <c r="G73" s="11">
        <v>17349980</v>
      </c>
      <c r="H73" s="11">
        <v>141828</v>
      </c>
      <c r="I73" s="11">
        <v>11</v>
      </c>
      <c r="J73" s="11">
        <v>17229700</v>
      </c>
      <c r="K73" s="11">
        <v>17371521</v>
      </c>
      <c r="L73" s="11">
        <v>141822</v>
      </c>
      <c r="M73" s="9"/>
      <c r="N73" s="9"/>
    </row>
    <row r="74" spans="1:14">
      <c r="A74" s="9" t="s">
        <v>181</v>
      </c>
      <c r="B74" s="10" t="s">
        <v>180</v>
      </c>
      <c r="C74" s="9" t="s">
        <v>451</v>
      </c>
      <c r="D74" s="11" t="s">
        <v>452</v>
      </c>
      <c r="E74" s="11">
        <v>11</v>
      </c>
      <c r="F74" s="11">
        <v>13492054</v>
      </c>
      <c r="G74" s="11">
        <v>13496181</v>
      </c>
      <c r="H74" s="11">
        <v>4128</v>
      </c>
      <c r="I74" s="11">
        <v>11</v>
      </c>
      <c r="J74" s="11">
        <v>13513601</v>
      </c>
      <c r="K74" s="11">
        <v>13517728</v>
      </c>
      <c r="L74" s="11">
        <v>4128</v>
      </c>
      <c r="M74" s="9"/>
      <c r="N74" s="9"/>
    </row>
    <row r="75" spans="1:14">
      <c r="A75" s="9" t="s">
        <v>210</v>
      </c>
      <c r="B75" s="10" t="s">
        <v>209</v>
      </c>
      <c r="C75" s="9" t="s">
        <v>482</v>
      </c>
      <c r="D75" s="11" t="s">
        <v>483</v>
      </c>
      <c r="E75" s="11">
        <v>11</v>
      </c>
      <c r="F75" s="11">
        <v>624989</v>
      </c>
      <c r="G75" s="11">
        <v>627240</v>
      </c>
      <c r="H75" s="11">
        <v>2252</v>
      </c>
      <c r="I75" s="11">
        <v>11</v>
      </c>
      <c r="J75" s="11">
        <v>626313</v>
      </c>
      <c r="K75" s="11">
        <v>627173</v>
      </c>
      <c r="L75" s="11">
        <v>861</v>
      </c>
      <c r="M75" s="9"/>
      <c r="N75" s="9"/>
    </row>
    <row r="76" spans="1:14">
      <c r="A76" s="9" t="s">
        <v>234</v>
      </c>
      <c r="B76" s="10" t="s">
        <v>233</v>
      </c>
      <c r="C76" s="9" t="s">
        <v>508</v>
      </c>
      <c r="D76" s="11" t="s">
        <v>509</v>
      </c>
      <c r="E76" s="11">
        <v>11</v>
      </c>
      <c r="F76" s="11">
        <v>78652831</v>
      </c>
      <c r="G76" s="11">
        <v>79440989</v>
      </c>
      <c r="H76" s="11">
        <v>788159</v>
      </c>
      <c r="I76" s="11">
        <v>11</v>
      </c>
      <c r="J76" s="11">
        <v>78363876</v>
      </c>
      <c r="K76" s="11">
        <v>79151992</v>
      </c>
      <c r="L76" s="11">
        <v>788117</v>
      </c>
      <c r="M76" s="9"/>
      <c r="N76" s="9"/>
    </row>
    <row r="77" spans="1:14">
      <c r="A77" s="9" t="s">
        <v>85</v>
      </c>
      <c r="B77" s="10" t="s">
        <v>84</v>
      </c>
      <c r="C77" s="9" t="s">
        <v>353</v>
      </c>
      <c r="D77" s="11" t="s">
        <v>354</v>
      </c>
      <c r="E77" s="11">
        <v>12</v>
      </c>
      <c r="F77" s="11">
        <v>21354959</v>
      </c>
      <c r="G77" s="11">
        <v>21379980</v>
      </c>
      <c r="H77" s="11">
        <v>25022</v>
      </c>
      <c r="I77" s="11">
        <v>12</v>
      </c>
      <c r="J77" s="11">
        <v>21507893</v>
      </c>
      <c r="K77" s="11">
        <v>21532914</v>
      </c>
      <c r="L77" s="11">
        <v>25022</v>
      </c>
      <c r="M77" s="9"/>
      <c r="N77" s="9"/>
    </row>
    <row r="78" spans="1:14">
      <c r="A78" s="9" t="s">
        <v>87</v>
      </c>
      <c r="B78" s="10" t="s">
        <v>86</v>
      </c>
      <c r="C78" s="9" t="s">
        <v>355</v>
      </c>
      <c r="D78" s="11" t="s">
        <v>356</v>
      </c>
      <c r="E78" s="11">
        <v>12</v>
      </c>
      <c r="F78" s="11">
        <v>102395867</v>
      </c>
      <c r="G78" s="11">
        <v>102481786</v>
      </c>
      <c r="H78" s="11">
        <v>85920</v>
      </c>
      <c r="I78" s="11">
        <v>12</v>
      </c>
      <c r="J78" s="11">
        <v>102789645</v>
      </c>
      <c r="K78" s="11">
        <v>102874423</v>
      </c>
      <c r="L78" s="11">
        <v>84779</v>
      </c>
      <c r="M78" s="9"/>
      <c r="N78" s="9"/>
    </row>
    <row r="79" spans="1:14">
      <c r="A79" s="9" t="s">
        <v>117</v>
      </c>
      <c r="B79" s="10" t="s">
        <v>116</v>
      </c>
      <c r="C79" s="9" t="s">
        <v>385</v>
      </c>
      <c r="D79" s="11" t="s">
        <v>386</v>
      </c>
      <c r="E79" s="11">
        <v>12</v>
      </c>
      <c r="F79" s="11">
        <v>53506690</v>
      </c>
      <c r="G79" s="11">
        <v>53507638</v>
      </c>
      <c r="H79" s="11">
        <v>949</v>
      </c>
      <c r="I79" s="11">
        <v>12</v>
      </c>
      <c r="J79" s="11">
        <v>53900474</v>
      </c>
      <c r="K79" s="11">
        <v>53901422</v>
      </c>
      <c r="L79" s="11">
        <v>949</v>
      </c>
      <c r="M79" s="9"/>
      <c r="N79" s="9"/>
    </row>
    <row r="80" spans="1:14">
      <c r="A80" s="9" t="s">
        <v>139</v>
      </c>
      <c r="B80" s="10" t="s">
        <v>138</v>
      </c>
      <c r="C80" s="9" t="s">
        <v>407</v>
      </c>
      <c r="D80" s="11" t="s">
        <v>408</v>
      </c>
      <c r="E80" s="11">
        <v>12</v>
      </c>
      <c r="F80" s="11">
        <v>5432112</v>
      </c>
      <c r="G80" s="11">
        <v>5521536</v>
      </c>
      <c r="H80" s="11">
        <v>89425</v>
      </c>
      <c r="I80" s="11">
        <v>12</v>
      </c>
      <c r="J80" s="11">
        <v>5541278</v>
      </c>
      <c r="K80" s="11">
        <v>5630702</v>
      </c>
      <c r="L80" s="11">
        <v>89425</v>
      </c>
      <c r="M80" s="9"/>
      <c r="N80" s="9"/>
    </row>
    <row r="81" spans="1:14">
      <c r="A81" s="9" t="s">
        <v>143</v>
      </c>
      <c r="B81" s="10" t="s">
        <v>142</v>
      </c>
      <c r="C81" s="9" t="s">
        <v>411</v>
      </c>
      <c r="D81" s="11" t="s">
        <v>412</v>
      </c>
      <c r="E81" s="11">
        <v>12</v>
      </c>
      <c r="F81" s="11">
        <v>85874295</v>
      </c>
      <c r="G81" s="11">
        <v>85882992</v>
      </c>
      <c r="H81" s="11">
        <v>8698</v>
      </c>
      <c r="I81" s="11">
        <v>12</v>
      </c>
      <c r="J81" s="11">
        <v>86268073</v>
      </c>
      <c r="K81" s="11">
        <v>86276770</v>
      </c>
      <c r="L81" s="11">
        <v>8698</v>
      </c>
      <c r="M81" s="9"/>
      <c r="N81" s="9"/>
    </row>
    <row r="82" spans="1:14">
      <c r="A82" s="9" t="s">
        <v>155</v>
      </c>
      <c r="B82" s="10" t="s">
        <v>154</v>
      </c>
      <c r="C82" s="9" t="s">
        <v>423</v>
      </c>
      <c r="D82" s="11" t="s">
        <v>424</v>
      </c>
      <c r="E82" s="11">
        <v>12</v>
      </c>
      <c r="F82" s="11">
        <v>57216795</v>
      </c>
      <c r="G82" s="11">
        <v>57226449</v>
      </c>
      <c r="H82" s="11">
        <v>9655</v>
      </c>
      <c r="I82" s="11">
        <v>12</v>
      </c>
      <c r="J82" s="11">
        <v>57610578</v>
      </c>
      <c r="K82" s="11">
        <v>57620232</v>
      </c>
      <c r="L82" s="11">
        <v>9655</v>
      </c>
      <c r="M82" s="9"/>
      <c r="N82" s="9"/>
    </row>
    <row r="83" spans="1:14">
      <c r="A83" s="9" t="s">
        <v>167</v>
      </c>
      <c r="B83" s="10" t="s">
        <v>166</v>
      </c>
      <c r="C83" s="9" t="s">
        <v>435</v>
      </c>
      <c r="D83" s="11" t="s">
        <v>436</v>
      </c>
      <c r="E83" s="11">
        <v>12</v>
      </c>
      <c r="F83" s="11">
        <v>102196459</v>
      </c>
      <c r="G83" s="11">
        <v>102197845</v>
      </c>
      <c r="H83" s="11">
        <v>1387</v>
      </c>
      <c r="I83" s="11">
        <v>12</v>
      </c>
      <c r="J83" s="11">
        <v>102590237</v>
      </c>
      <c r="K83" s="11">
        <v>102591623</v>
      </c>
      <c r="L83" s="11">
        <v>1387</v>
      </c>
      <c r="M83" s="9"/>
      <c r="N83" s="9"/>
    </row>
    <row r="84" spans="1:14">
      <c r="A84" s="9" t="s">
        <v>185</v>
      </c>
      <c r="B84" s="10" t="s">
        <v>184</v>
      </c>
      <c r="C84" s="9" t="s">
        <v>455</v>
      </c>
      <c r="D84" s="11" t="s">
        <v>456</v>
      </c>
      <c r="E84" s="11">
        <v>12</v>
      </c>
      <c r="F84" s="11">
        <v>27958084</v>
      </c>
      <c r="G84" s="11">
        <v>27972731</v>
      </c>
      <c r="H84" s="11">
        <v>14648</v>
      </c>
      <c r="I84" s="11">
        <v>12</v>
      </c>
      <c r="J84" s="11">
        <v>28111017</v>
      </c>
      <c r="K84" s="11">
        <v>28125638</v>
      </c>
      <c r="L84" s="11">
        <v>14622</v>
      </c>
      <c r="M84" s="9"/>
      <c r="N84" s="9"/>
    </row>
    <row r="85" spans="1:14">
      <c r="A85" s="9" t="s">
        <v>224</v>
      </c>
      <c r="B85" s="10" t="s">
        <v>223</v>
      </c>
      <c r="C85" s="9" t="s">
        <v>498</v>
      </c>
      <c r="D85" s="11" t="s">
        <v>499</v>
      </c>
      <c r="E85" s="11">
        <v>12</v>
      </c>
      <c r="F85" s="11">
        <v>57009997</v>
      </c>
      <c r="G85" s="11">
        <v>57028883</v>
      </c>
      <c r="H85" s="11">
        <v>18887</v>
      </c>
      <c r="I85" s="11">
        <v>12</v>
      </c>
      <c r="J85" s="11">
        <v>57403781</v>
      </c>
      <c r="K85" s="11">
        <v>57422667</v>
      </c>
      <c r="L85" s="11">
        <v>18887</v>
      </c>
      <c r="M85" s="9"/>
      <c r="N85" s="9"/>
    </row>
    <row r="86" spans="1:14">
      <c r="A86" s="9" t="s">
        <v>31</v>
      </c>
      <c r="B86" s="10" t="s">
        <v>30</v>
      </c>
      <c r="C86" s="9" t="s">
        <v>297</v>
      </c>
      <c r="D86" s="11" t="s">
        <v>298</v>
      </c>
      <c r="E86" s="11">
        <v>14</v>
      </c>
      <c r="F86" s="11">
        <v>24426532</v>
      </c>
      <c r="G86" s="11">
        <v>24430954</v>
      </c>
      <c r="H86" s="11">
        <v>4423</v>
      </c>
      <c r="I86" s="11">
        <v>14</v>
      </c>
      <c r="J86" s="11">
        <v>24895738</v>
      </c>
      <c r="K86" s="11">
        <v>24900160</v>
      </c>
      <c r="L86" s="11">
        <v>4423</v>
      </c>
      <c r="M86" s="9"/>
      <c r="N86" s="9"/>
    </row>
    <row r="87" spans="1:14">
      <c r="A87" s="9" t="s">
        <v>39</v>
      </c>
      <c r="B87" s="10" t="s">
        <v>38</v>
      </c>
      <c r="C87" s="9" t="s">
        <v>305</v>
      </c>
      <c r="D87" s="11" t="s">
        <v>306</v>
      </c>
      <c r="E87" s="11">
        <v>14</v>
      </c>
      <c r="F87" s="11">
        <v>92922589</v>
      </c>
      <c r="G87" s="11">
        <v>92935293</v>
      </c>
      <c r="H87" s="11">
        <v>12705</v>
      </c>
      <c r="I87" s="11">
        <v>14</v>
      </c>
      <c r="J87" s="11">
        <v>93389425</v>
      </c>
      <c r="K87" s="11">
        <v>93401638</v>
      </c>
      <c r="L87" s="11">
        <v>12214</v>
      </c>
      <c r="M87" s="9"/>
      <c r="N87" s="9"/>
    </row>
    <row r="88" spans="1:14">
      <c r="A88" s="9" t="s">
        <v>137</v>
      </c>
      <c r="B88" s="10" t="s">
        <v>136</v>
      </c>
      <c r="C88" s="9" t="s">
        <v>405</v>
      </c>
      <c r="D88" s="11" t="s">
        <v>406</v>
      </c>
      <c r="E88" s="11">
        <v>14</v>
      </c>
      <c r="F88" s="11">
        <v>78021758</v>
      </c>
      <c r="G88" s="11">
        <v>79868290</v>
      </c>
      <c r="H88" s="11">
        <v>1846533</v>
      </c>
      <c r="I88" s="11">
        <v>14</v>
      </c>
      <c r="J88" s="11">
        <v>78708734</v>
      </c>
      <c r="K88" s="11">
        <v>80330762</v>
      </c>
      <c r="L88" s="11">
        <v>1622029</v>
      </c>
      <c r="M88" s="9"/>
      <c r="N88" s="9"/>
    </row>
    <row r="89" spans="1:14">
      <c r="A89" s="9" t="str">
        <f>HYPERLINK("http://www.ensembl.org/Homo_sapiens/Gene/Summary?db=core;g=ENSG00000186910;r=14:94442464-94452790;t=ENST00000334708","ENSG00000186910")</f>
        <v>ENSG00000186910</v>
      </c>
      <c r="B89" s="10" t="s">
        <v>211</v>
      </c>
      <c r="C89" s="9" t="s">
        <v>484</v>
      </c>
      <c r="D89" s="11" t="s">
        <v>485</v>
      </c>
      <c r="E89" s="11">
        <v>14</v>
      </c>
      <c r="F89" s="11">
        <v>94442464</v>
      </c>
      <c r="G89" s="11">
        <v>94452850</v>
      </c>
      <c r="H89" s="11">
        <v>10387</v>
      </c>
      <c r="I89" s="11">
        <v>14</v>
      </c>
      <c r="J89" s="11">
        <v>94908801</v>
      </c>
      <c r="K89" s="11">
        <v>94919127</v>
      </c>
      <c r="L89" s="11">
        <v>10327</v>
      </c>
      <c r="M89" s="9"/>
      <c r="N89" s="9"/>
    </row>
    <row r="90" spans="1:14">
      <c r="A90" s="9" t="str">
        <f>HYPERLINK("http://www.ensembl.org/Homo_sapiens/Gene/Summary?db=core;g=ENSG00000165953;r=14:94487274-94517844","ENSG00000165953")</f>
        <v>ENSG00000165953</v>
      </c>
      <c r="B90" s="10" t="s">
        <v>212</v>
      </c>
      <c r="C90" s="9" t="s">
        <v>486</v>
      </c>
      <c r="D90" s="11" t="s">
        <v>487</v>
      </c>
      <c r="E90" s="11">
        <v>14</v>
      </c>
      <c r="F90" s="11">
        <v>94481651</v>
      </c>
      <c r="G90" s="11">
        <v>94517844</v>
      </c>
      <c r="H90" s="11">
        <v>36194</v>
      </c>
      <c r="I90" s="11">
        <v>14</v>
      </c>
      <c r="J90" s="11">
        <v>94953611</v>
      </c>
      <c r="K90" s="11">
        <v>94984181</v>
      </c>
      <c r="L90" s="11">
        <v>30571</v>
      </c>
      <c r="M90" s="9"/>
      <c r="N90" s="9"/>
    </row>
    <row r="91" spans="1:14">
      <c r="A91" s="9" t="s">
        <v>214</v>
      </c>
      <c r="B91" s="10" t="s">
        <v>213</v>
      </c>
      <c r="C91" s="9" t="s">
        <v>488</v>
      </c>
      <c r="D91" s="11" t="s">
        <v>489</v>
      </c>
      <c r="E91" s="11">
        <v>14</v>
      </c>
      <c r="F91" s="11">
        <v>94304248</v>
      </c>
      <c r="G91" s="11">
        <v>94323394</v>
      </c>
      <c r="H91" s="11">
        <v>19147</v>
      </c>
      <c r="I91" s="11">
        <v>14</v>
      </c>
      <c r="J91" s="11">
        <v>94770585</v>
      </c>
      <c r="K91" s="11">
        <v>94789731</v>
      </c>
      <c r="L91" s="11">
        <v>19147</v>
      </c>
      <c r="M91" s="9"/>
      <c r="N91" s="9"/>
    </row>
    <row r="92" spans="1:14">
      <c r="A92" s="9" t="s">
        <v>109</v>
      </c>
      <c r="B92" s="10" t="s">
        <v>108</v>
      </c>
      <c r="C92" s="9" t="s">
        <v>377</v>
      </c>
      <c r="D92" s="11" t="s">
        <v>378</v>
      </c>
      <c r="E92" s="11">
        <v>15</v>
      </c>
      <c r="F92" s="11">
        <v>84655129</v>
      </c>
      <c r="G92" s="11">
        <v>84658571</v>
      </c>
      <c r="H92" s="11">
        <v>3443</v>
      </c>
      <c r="I92" s="11">
        <v>15</v>
      </c>
      <c r="J92" s="11">
        <v>85198360</v>
      </c>
      <c r="K92" s="11">
        <v>85201802</v>
      </c>
      <c r="L92" s="11">
        <v>3443</v>
      </c>
      <c r="M92" s="9"/>
      <c r="N92" s="9"/>
    </row>
    <row r="93" spans="1:14">
      <c r="A93" s="9" t="s">
        <v>206</v>
      </c>
      <c r="B93" s="10" t="s">
        <v>205</v>
      </c>
      <c r="C93" s="9" t="s">
        <v>478</v>
      </c>
      <c r="D93" s="11" t="s">
        <v>479</v>
      </c>
      <c r="E93" s="11">
        <v>15</v>
      </c>
      <c r="F93" s="11">
        <v>51681353</v>
      </c>
      <c r="G93" s="11">
        <v>51721031</v>
      </c>
      <c r="H93" s="11">
        <v>39679</v>
      </c>
      <c r="I93" s="11">
        <v>15</v>
      </c>
      <c r="J93" s="11">
        <v>51973550</v>
      </c>
      <c r="K93" s="11">
        <v>52013223</v>
      </c>
      <c r="L93" s="11">
        <v>39674</v>
      </c>
      <c r="M93" s="9"/>
      <c r="N93" s="9"/>
    </row>
    <row r="94" spans="1:14">
      <c r="A94" s="9" t="s">
        <v>208</v>
      </c>
      <c r="B94" s="10" t="s">
        <v>207</v>
      </c>
      <c r="C94" s="9" t="s">
        <v>480</v>
      </c>
      <c r="D94" s="11" t="s">
        <v>481</v>
      </c>
      <c r="E94" s="11">
        <v>15</v>
      </c>
      <c r="F94" s="11">
        <v>32641669</v>
      </c>
      <c r="G94" s="11">
        <v>32697098</v>
      </c>
      <c r="H94" s="11">
        <v>55430</v>
      </c>
      <c r="I94" s="11">
        <v>15</v>
      </c>
      <c r="J94" s="11">
        <v>32933870</v>
      </c>
      <c r="K94" s="11">
        <v>32989299</v>
      </c>
      <c r="L94" s="11">
        <v>55430</v>
      </c>
      <c r="M94" s="9"/>
      <c r="N94" s="9"/>
    </row>
    <row r="95" spans="1:14">
      <c r="A95" s="9" t="s">
        <v>9</v>
      </c>
      <c r="B95" s="10" t="s">
        <v>8</v>
      </c>
      <c r="C95" s="9" t="s">
        <v>275</v>
      </c>
      <c r="D95" s="11" t="s">
        <v>276</v>
      </c>
      <c r="E95" s="11">
        <v>16</v>
      </c>
      <c r="F95" s="11">
        <v>67482571</v>
      </c>
      <c r="G95" s="11">
        <v>67484083</v>
      </c>
      <c r="H95" s="11">
        <v>1513</v>
      </c>
      <c r="I95" s="11">
        <v>16</v>
      </c>
      <c r="J95" s="11">
        <v>67516474</v>
      </c>
      <c r="K95" s="11">
        <v>67517716</v>
      </c>
      <c r="L95" s="11">
        <v>1243</v>
      </c>
      <c r="M95" s="9"/>
      <c r="N95" s="9"/>
    </row>
    <row r="96" spans="1:14">
      <c r="A96" s="9" t="s">
        <v>27</v>
      </c>
      <c r="B96" s="10" t="s">
        <v>26</v>
      </c>
      <c r="C96" s="9" t="s">
        <v>293</v>
      </c>
      <c r="D96" s="11" t="s">
        <v>294</v>
      </c>
      <c r="E96" s="11">
        <v>16</v>
      </c>
      <c r="F96" s="11">
        <v>49277917</v>
      </c>
      <c r="G96" s="11">
        <v>49281831</v>
      </c>
      <c r="H96" s="11">
        <v>3915</v>
      </c>
      <c r="I96" s="11">
        <v>16</v>
      </c>
      <c r="J96" s="11">
        <v>49311828</v>
      </c>
      <c r="K96" s="11">
        <v>49315742</v>
      </c>
      <c r="L96" s="11">
        <v>3915</v>
      </c>
      <c r="M96" s="9"/>
      <c r="N96" s="9"/>
    </row>
    <row r="97" spans="1:14">
      <c r="A97" s="9" t="s">
        <v>73</v>
      </c>
      <c r="B97" s="10" t="s">
        <v>72</v>
      </c>
      <c r="C97" s="9" t="s">
        <v>341</v>
      </c>
      <c r="D97" s="11" t="s">
        <v>342</v>
      </c>
      <c r="E97" s="11">
        <v>16</v>
      </c>
      <c r="F97" s="11">
        <v>56191339</v>
      </c>
      <c r="G97" s="11">
        <v>56357457</v>
      </c>
      <c r="H97" s="11">
        <v>166119</v>
      </c>
      <c r="I97" s="11">
        <v>16</v>
      </c>
      <c r="J97" s="11">
        <v>56225251</v>
      </c>
      <c r="K97" s="11">
        <v>56391356</v>
      </c>
      <c r="L97" s="11">
        <v>166106</v>
      </c>
      <c r="M97" s="9"/>
      <c r="N97" s="9"/>
    </row>
    <row r="98" spans="1:14">
      <c r="A98" s="9" t="s">
        <v>129</v>
      </c>
      <c r="B98" s="10" t="s">
        <v>128</v>
      </c>
      <c r="C98" s="9" t="s">
        <v>397</v>
      </c>
      <c r="D98" s="11" t="s">
        <v>398</v>
      </c>
      <c r="E98" s="11">
        <v>16</v>
      </c>
      <c r="F98" s="11">
        <v>2009926</v>
      </c>
      <c r="G98" s="11">
        <v>2020755</v>
      </c>
      <c r="H98" s="11">
        <v>10830</v>
      </c>
      <c r="I98" s="11">
        <v>16</v>
      </c>
      <c r="J98" s="11">
        <v>2059927</v>
      </c>
      <c r="K98" s="11">
        <v>2070756</v>
      </c>
      <c r="L98" s="11">
        <v>10830</v>
      </c>
      <c r="M98" s="9"/>
      <c r="N98" s="9"/>
    </row>
    <row r="99" spans="1:14">
      <c r="A99" s="9" t="s">
        <v>61</v>
      </c>
      <c r="B99" s="10" t="s">
        <v>60</v>
      </c>
      <c r="C99" s="9" t="s">
        <v>329</v>
      </c>
      <c r="D99" s="11" t="s">
        <v>330</v>
      </c>
      <c r="E99" s="11">
        <v>17</v>
      </c>
      <c r="F99" s="11">
        <v>41712326</v>
      </c>
      <c r="G99" s="11">
        <v>41715969</v>
      </c>
      <c r="H99" s="11">
        <v>3644</v>
      </c>
      <c r="I99" s="11">
        <v>17</v>
      </c>
      <c r="J99" s="11">
        <v>39868578</v>
      </c>
      <c r="K99" s="11">
        <v>39872221</v>
      </c>
      <c r="L99" s="11">
        <v>3644</v>
      </c>
      <c r="M99" s="9"/>
      <c r="N99" s="9"/>
    </row>
    <row r="100" spans="1:14">
      <c r="A100" s="9" t="s">
        <v>69</v>
      </c>
      <c r="B100" s="10" t="s">
        <v>68</v>
      </c>
      <c r="C100" s="9" t="s">
        <v>337</v>
      </c>
      <c r="D100" s="11" t="s">
        <v>338</v>
      </c>
      <c r="E100" s="11">
        <v>17</v>
      </c>
      <c r="F100" s="11">
        <v>63917193</v>
      </c>
      <c r="G100" s="11">
        <v>63918852</v>
      </c>
      <c r="H100" s="11">
        <v>1660</v>
      </c>
      <c r="I100" s="11">
        <v>17</v>
      </c>
      <c r="J100" s="11">
        <v>61994560</v>
      </c>
      <c r="K100" s="11">
        <v>61996198</v>
      </c>
      <c r="L100" s="11">
        <v>1639</v>
      </c>
      <c r="M100" s="9"/>
      <c r="N100" s="9"/>
    </row>
    <row r="101" spans="1:14">
      <c r="A101" s="9" t="s">
        <v>71</v>
      </c>
      <c r="B101" s="10" t="s">
        <v>70</v>
      </c>
      <c r="C101" s="9" t="s">
        <v>339</v>
      </c>
      <c r="D101" s="11" t="s">
        <v>340</v>
      </c>
      <c r="E101" s="11">
        <v>17</v>
      </c>
      <c r="F101" s="11">
        <v>48958554</v>
      </c>
      <c r="G101" s="11">
        <v>48968596</v>
      </c>
      <c r="H101" s="11">
        <v>10043</v>
      </c>
      <c r="I101" s="11">
        <v>17</v>
      </c>
      <c r="J101" s="11">
        <v>47035916</v>
      </c>
      <c r="K101" s="11">
        <v>47045958</v>
      </c>
      <c r="L101" s="11">
        <v>10043</v>
      </c>
      <c r="M101" s="9"/>
      <c r="N101" s="9"/>
    </row>
    <row r="102" spans="1:14">
      <c r="A102" s="9" t="s">
        <v>83</v>
      </c>
      <c r="B102" s="10" t="s">
        <v>82</v>
      </c>
      <c r="C102" s="9" t="s">
        <v>351</v>
      </c>
      <c r="D102" s="11" t="s">
        <v>352</v>
      </c>
      <c r="E102" s="11">
        <v>17</v>
      </c>
      <c r="F102" s="11">
        <v>42184060</v>
      </c>
      <c r="G102" s="11">
        <v>42185452</v>
      </c>
      <c r="H102" s="11">
        <v>1393</v>
      </c>
      <c r="I102" s="11">
        <v>17</v>
      </c>
      <c r="J102" s="11">
        <v>40336078</v>
      </c>
      <c r="K102" s="11">
        <v>40337470</v>
      </c>
      <c r="L102" s="11">
        <v>1393</v>
      </c>
      <c r="M102" s="9"/>
      <c r="N102" s="9"/>
    </row>
    <row r="103" spans="1:14">
      <c r="A103" s="9" t="s">
        <v>115</v>
      </c>
      <c r="B103" s="10" t="s">
        <v>114</v>
      </c>
      <c r="C103" s="9" t="s">
        <v>383</v>
      </c>
      <c r="D103" s="11" t="s">
        <v>384</v>
      </c>
      <c r="E103" s="11">
        <v>17</v>
      </c>
      <c r="F103" s="11">
        <v>81900745</v>
      </c>
      <c r="G103" s="11">
        <v>81902905</v>
      </c>
      <c r="H103" s="11">
        <v>2161</v>
      </c>
      <c r="I103" s="11">
        <v>17</v>
      </c>
      <c r="J103" s="11">
        <v>79858621</v>
      </c>
      <c r="K103" s="11">
        <v>79860781</v>
      </c>
      <c r="L103" s="11">
        <v>2161</v>
      </c>
      <c r="M103" s="9"/>
      <c r="N103" s="9"/>
    </row>
    <row r="104" spans="1:14">
      <c r="A104" s="9" t="s">
        <v>153</v>
      </c>
      <c r="B104" s="10" t="s">
        <v>152</v>
      </c>
      <c r="C104" s="9" t="s">
        <v>421</v>
      </c>
      <c r="D104" s="11" t="s">
        <v>422</v>
      </c>
      <c r="E104" s="11">
        <v>17</v>
      </c>
      <c r="F104" s="11">
        <v>49575858</v>
      </c>
      <c r="G104" s="11">
        <v>49583827</v>
      </c>
      <c r="H104" s="11">
        <v>7970</v>
      </c>
      <c r="I104" s="11">
        <v>17</v>
      </c>
      <c r="J104" s="11">
        <v>47653220</v>
      </c>
      <c r="K104" s="11">
        <v>47661189</v>
      </c>
      <c r="L104" s="11">
        <v>7970</v>
      </c>
      <c r="M104" s="9"/>
      <c r="N104" s="9"/>
    </row>
    <row r="105" spans="1:14">
      <c r="A105" s="9" t="s">
        <v>173</v>
      </c>
      <c r="B105" s="10" t="s">
        <v>172</v>
      </c>
      <c r="C105" s="9" t="s">
        <v>441</v>
      </c>
      <c r="D105" s="11" t="s">
        <v>442</v>
      </c>
      <c r="E105" s="11">
        <v>17</v>
      </c>
      <c r="F105" s="11">
        <v>43940804</v>
      </c>
      <c r="G105" s="11">
        <v>43944248</v>
      </c>
      <c r="H105" s="11">
        <v>3445</v>
      </c>
      <c r="I105" s="11">
        <v>17</v>
      </c>
      <c r="J105" s="11">
        <v>42018172</v>
      </c>
      <c r="K105" s="11">
        <v>42019836</v>
      </c>
      <c r="L105" s="11">
        <v>1665</v>
      </c>
      <c r="M105" s="9"/>
      <c r="N105" s="9"/>
    </row>
    <row r="106" spans="1:14">
      <c r="A106" s="9" t="s">
        <v>187</v>
      </c>
      <c r="B106" s="10" t="s">
        <v>186</v>
      </c>
      <c r="C106" s="9" t="s">
        <v>457</v>
      </c>
      <c r="D106" s="11" t="s">
        <v>458</v>
      </c>
      <c r="E106" s="11">
        <v>17</v>
      </c>
      <c r="F106" s="11">
        <v>43952733</v>
      </c>
      <c r="G106" s="11">
        <v>44024260</v>
      </c>
      <c r="H106" s="11">
        <v>71528</v>
      </c>
      <c r="I106" s="11">
        <v>17</v>
      </c>
      <c r="J106" s="11">
        <v>42030106</v>
      </c>
      <c r="K106" s="11">
        <v>42081837</v>
      </c>
      <c r="L106" s="11">
        <v>51732</v>
      </c>
      <c r="M106" s="9"/>
      <c r="N106" s="9"/>
    </row>
    <row r="107" spans="1:14">
      <c r="A107" s="9" t="s">
        <v>226</v>
      </c>
      <c r="B107" s="10" t="s">
        <v>225</v>
      </c>
      <c r="C107" s="9" t="s">
        <v>500</v>
      </c>
      <c r="D107" s="11" t="s">
        <v>501</v>
      </c>
      <c r="E107" s="11">
        <v>17</v>
      </c>
      <c r="F107" s="11">
        <v>49838309</v>
      </c>
      <c r="G107" s="11">
        <v>49848017</v>
      </c>
      <c r="H107" s="11">
        <v>9709</v>
      </c>
      <c r="I107" s="11">
        <v>17</v>
      </c>
      <c r="J107" s="11">
        <v>47915671</v>
      </c>
      <c r="K107" s="11">
        <v>47925379</v>
      </c>
      <c r="L107" s="11">
        <v>9709</v>
      </c>
      <c r="M107" s="9"/>
      <c r="N107" s="9"/>
    </row>
    <row r="108" spans="1:14">
      <c r="A108" s="9" t="s">
        <v>1</v>
      </c>
      <c r="B108" s="10" t="s">
        <v>0</v>
      </c>
      <c r="C108" s="9" t="s">
        <v>267</v>
      </c>
      <c r="D108" s="11" t="s">
        <v>268</v>
      </c>
      <c r="E108" s="11">
        <v>18</v>
      </c>
      <c r="F108" s="11">
        <v>904345</v>
      </c>
      <c r="G108" s="11">
        <v>912172</v>
      </c>
      <c r="H108" s="11">
        <v>7828</v>
      </c>
      <c r="I108" s="11">
        <v>18</v>
      </c>
      <c r="J108" s="11">
        <v>904944</v>
      </c>
      <c r="K108" s="11">
        <v>912173</v>
      </c>
      <c r="L108" s="11">
        <v>7230</v>
      </c>
      <c r="M108" s="9"/>
      <c r="N108" s="9"/>
    </row>
    <row r="109" spans="1:14">
      <c r="A109" s="9" t="s">
        <v>29</v>
      </c>
      <c r="B109" s="10" t="s">
        <v>28</v>
      </c>
      <c r="C109" s="9" t="s">
        <v>295</v>
      </c>
      <c r="D109" s="11" t="s">
        <v>296</v>
      </c>
      <c r="E109" s="11">
        <v>18</v>
      </c>
      <c r="F109" s="11">
        <v>72535898</v>
      </c>
      <c r="G109" s="11">
        <v>72638521</v>
      </c>
      <c r="H109" s="11">
        <v>102624</v>
      </c>
      <c r="I109" s="11">
        <v>18</v>
      </c>
      <c r="J109" s="11">
        <v>70203915</v>
      </c>
      <c r="K109" s="11">
        <v>70305756</v>
      </c>
      <c r="L109" s="11">
        <v>101842</v>
      </c>
      <c r="M109" s="9"/>
      <c r="N109" s="9"/>
    </row>
    <row r="110" spans="1:14">
      <c r="A110" s="9" t="s">
        <v>81</v>
      </c>
      <c r="B110" s="10" t="s">
        <v>80</v>
      </c>
      <c r="C110" s="9" t="s">
        <v>349</v>
      </c>
      <c r="D110" s="11" t="s">
        <v>350</v>
      </c>
      <c r="E110" s="11">
        <v>18</v>
      </c>
      <c r="F110" s="11">
        <v>59219118</v>
      </c>
      <c r="G110" s="11">
        <v>59230774</v>
      </c>
      <c r="H110" s="11">
        <v>11657</v>
      </c>
      <c r="I110" s="11">
        <v>18</v>
      </c>
      <c r="J110" s="11">
        <v>56887400</v>
      </c>
      <c r="K110" s="11">
        <v>56898006</v>
      </c>
      <c r="L110" s="11">
        <v>10607</v>
      </c>
      <c r="M110" s="9"/>
      <c r="N110" s="9"/>
    </row>
    <row r="111" spans="1:14">
      <c r="A111" s="9" t="s">
        <v>59</v>
      </c>
      <c r="B111" s="10" t="s">
        <v>58</v>
      </c>
      <c r="C111" s="9" t="s">
        <v>327</v>
      </c>
      <c r="D111" s="11" t="s">
        <v>328</v>
      </c>
      <c r="E111" s="11">
        <v>19</v>
      </c>
      <c r="F111" s="11">
        <v>56176020</v>
      </c>
      <c r="G111" s="11">
        <v>56185775</v>
      </c>
      <c r="H111" s="11">
        <v>9756</v>
      </c>
      <c r="I111" s="11">
        <v>19</v>
      </c>
      <c r="J111" s="11">
        <v>56687389</v>
      </c>
      <c r="K111" s="11">
        <v>56697144</v>
      </c>
      <c r="L111" s="11">
        <v>9756</v>
      </c>
      <c r="M111" s="9"/>
      <c r="N111" s="9"/>
    </row>
    <row r="112" spans="1:14">
      <c r="A112" s="9" t="s">
        <v>93</v>
      </c>
      <c r="B112" s="10" t="s">
        <v>92</v>
      </c>
      <c r="C112" s="9" t="s">
        <v>361</v>
      </c>
      <c r="D112" s="11" t="s">
        <v>362</v>
      </c>
      <c r="E112" s="11">
        <v>19</v>
      </c>
      <c r="F112" s="11">
        <v>17816512</v>
      </c>
      <c r="G112" s="11">
        <v>17821574</v>
      </c>
      <c r="H112" s="11">
        <v>5063</v>
      </c>
      <c r="I112" s="11">
        <v>19</v>
      </c>
      <c r="J112" s="11">
        <v>17927321</v>
      </c>
      <c r="K112" s="11">
        <v>17932383</v>
      </c>
      <c r="L112" s="11">
        <v>5063</v>
      </c>
      <c r="M112" s="9"/>
      <c r="N112" s="9"/>
    </row>
    <row r="113" spans="1:14">
      <c r="A113" s="9" t="s">
        <v>101</v>
      </c>
      <c r="B113" s="10" t="s">
        <v>100</v>
      </c>
      <c r="C113" s="9" t="s">
        <v>369</v>
      </c>
      <c r="D113" s="11" t="s">
        <v>370</v>
      </c>
      <c r="E113" s="11">
        <v>19</v>
      </c>
      <c r="F113" s="11">
        <v>49015980</v>
      </c>
      <c r="G113" s="11">
        <v>49017091</v>
      </c>
      <c r="H113" s="11">
        <v>1112</v>
      </c>
      <c r="I113" s="11">
        <v>19</v>
      </c>
      <c r="J113" s="11">
        <v>49519237</v>
      </c>
      <c r="K113" s="11">
        <v>49520347</v>
      </c>
      <c r="L113" s="11">
        <v>1111</v>
      </c>
      <c r="M113" s="9"/>
      <c r="N113" s="9"/>
    </row>
    <row r="114" spans="1:14">
      <c r="A114" s="9" t="s">
        <v>141</v>
      </c>
      <c r="B114" s="10" t="s">
        <v>140</v>
      </c>
      <c r="C114" s="9" t="s">
        <v>409</v>
      </c>
      <c r="D114" s="11" t="s">
        <v>410</v>
      </c>
      <c r="E114" s="11">
        <v>19</v>
      </c>
      <c r="F114" s="11">
        <v>49061066</v>
      </c>
      <c r="G114" s="11">
        <v>49065076</v>
      </c>
      <c r="H114" s="11">
        <v>4011</v>
      </c>
      <c r="I114" s="11">
        <v>19</v>
      </c>
      <c r="J114" s="11">
        <v>49559050</v>
      </c>
      <c r="K114" s="11">
        <v>49568333</v>
      </c>
      <c r="L114" s="11">
        <v>9284</v>
      </c>
      <c r="M114" s="9"/>
      <c r="N114" s="9"/>
    </row>
    <row r="115" spans="1:14">
      <c r="A115" s="9" t="s">
        <v>145</v>
      </c>
      <c r="B115" s="10" t="s">
        <v>144</v>
      </c>
      <c r="C115" s="9" t="s">
        <v>413</v>
      </c>
      <c r="D115" s="11" t="s">
        <v>414</v>
      </c>
      <c r="E115" s="11">
        <v>19</v>
      </c>
      <c r="F115" s="11">
        <v>48900050</v>
      </c>
      <c r="G115" s="11">
        <v>48923372</v>
      </c>
      <c r="H115" s="11">
        <v>23323</v>
      </c>
      <c r="I115" s="11">
        <v>19</v>
      </c>
      <c r="J115" s="11">
        <v>49403307</v>
      </c>
      <c r="K115" s="11">
        <v>49426629</v>
      </c>
      <c r="L115" s="11">
        <v>23323</v>
      </c>
      <c r="M115" s="9"/>
      <c r="N115" s="9"/>
    </row>
    <row r="116" spans="1:14">
      <c r="A116" s="9" t="s">
        <v>183</v>
      </c>
      <c r="B116" s="10" t="s">
        <v>182</v>
      </c>
      <c r="C116" s="9" t="s">
        <v>453</v>
      </c>
      <c r="D116" s="11" t="s">
        <v>454</v>
      </c>
      <c r="E116" s="11">
        <v>19</v>
      </c>
      <c r="F116" s="11">
        <v>49422414</v>
      </c>
      <c r="G116" s="11">
        <v>49426263</v>
      </c>
      <c r="H116" s="11">
        <v>3850</v>
      </c>
      <c r="I116" s="11">
        <v>19</v>
      </c>
      <c r="J116" s="11">
        <v>49925671</v>
      </c>
      <c r="K116" s="11">
        <v>49926698</v>
      </c>
      <c r="L116" s="11">
        <v>1028</v>
      </c>
      <c r="M116" s="9"/>
      <c r="N116" s="9"/>
    </row>
    <row r="117" spans="1:14">
      <c r="A117" s="9" t="s">
        <v>194</v>
      </c>
      <c r="B117" s="10" t="s">
        <v>193</v>
      </c>
      <c r="C117" s="9" t="s">
        <v>466</v>
      </c>
      <c r="D117" s="11" t="s">
        <v>467</v>
      </c>
      <c r="E117" s="11">
        <v>19</v>
      </c>
      <c r="F117" s="11">
        <v>7669044</v>
      </c>
      <c r="G117" s="11">
        <v>7670454</v>
      </c>
      <c r="H117" s="11">
        <v>1411</v>
      </c>
      <c r="I117" s="11">
        <v>19</v>
      </c>
      <c r="J117" s="11">
        <v>7733930</v>
      </c>
      <c r="K117" s="11">
        <v>7735340</v>
      </c>
      <c r="L117" s="11">
        <v>1411</v>
      </c>
      <c r="M117" s="9"/>
      <c r="N117" s="9"/>
    </row>
    <row r="118" spans="1:14">
      <c r="A118" s="9" t="s">
        <v>202</v>
      </c>
      <c r="B118" s="10" t="s">
        <v>201</v>
      </c>
      <c r="C118" s="9" t="s">
        <v>474</v>
      </c>
      <c r="D118" s="11" t="s">
        <v>475</v>
      </c>
      <c r="E118" s="11">
        <v>19</v>
      </c>
      <c r="F118" s="11">
        <v>14028148</v>
      </c>
      <c r="G118" s="11">
        <v>14031042</v>
      </c>
      <c r="H118" s="11">
        <v>2895</v>
      </c>
      <c r="I118" s="11">
        <v>19</v>
      </c>
      <c r="J118" s="11">
        <v>14138960</v>
      </c>
      <c r="K118" s="11">
        <v>14141854</v>
      </c>
      <c r="L118" s="11">
        <v>2895</v>
      </c>
      <c r="M118" s="9"/>
      <c r="N118" s="9"/>
    </row>
    <row r="119" spans="1:14">
      <c r="A119" s="9" t="s">
        <v>240</v>
      </c>
      <c r="B119" s="10" t="s">
        <v>239</v>
      </c>
      <c r="C119" s="9" t="s">
        <v>514</v>
      </c>
      <c r="D119" s="11" t="s">
        <v>515</v>
      </c>
      <c r="E119" s="11">
        <v>19</v>
      </c>
      <c r="F119" s="11">
        <v>9827880</v>
      </c>
      <c r="G119" s="11">
        <v>9830121</v>
      </c>
      <c r="H119" s="11">
        <v>2242</v>
      </c>
      <c r="I119" s="11">
        <v>19</v>
      </c>
      <c r="J119" s="11">
        <v>9938568</v>
      </c>
      <c r="K119" s="11">
        <v>9940797</v>
      </c>
      <c r="L119" s="11">
        <v>2230</v>
      </c>
      <c r="M119" s="9"/>
      <c r="N119" s="9"/>
    </row>
    <row r="120" spans="1:14">
      <c r="A120" s="9" t="s">
        <v>15</v>
      </c>
      <c r="B120" s="10" t="s">
        <v>14</v>
      </c>
      <c r="C120" s="9" t="s">
        <v>281</v>
      </c>
      <c r="D120" s="11" t="s">
        <v>282</v>
      </c>
      <c r="E120" s="11">
        <v>20</v>
      </c>
      <c r="F120" s="11">
        <v>34186493</v>
      </c>
      <c r="G120" s="11">
        <v>34269344</v>
      </c>
      <c r="H120" s="11">
        <v>82852</v>
      </c>
      <c r="I120" s="11">
        <v>20</v>
      </c>
      <c r="J120" s="11">
        <v>32782375</v>
      </c>
      <c r="K120" s="11">
        <v>32857150</v>
      </c>
      <c r="L120" s="11">
        <v>74776</v>
      </c>
      <c r="M120" s="9"/>
      <c r="N120" s="9"/>
    </row>
    <row r="121" spans="1:14">
      <c r="A121" s="9" t="s">
        <v>17</v>
      </c>
      <c r="B121" s="10" t="s">
        <v>16</v>
      </c>
      <c r="C121" s="9" t="s">
        <v>283</v>
      </c>
      <c r="D121" s="11" t="s">
        <v>284</v>
      </c>
      <c r="E121" s="11">
        <v>20</v>
      </c>
      <c r="F121" s="11">
        <v>3082555</v>
      </c>
      <c r="G121" s="11">
        <v>3093521</v>
      </c>
      <c r="H121" s="11">
        <v>10967</v>
      </c>
      <c r="I121" s="11">
        <v>20</v>
      </c>
      <c r="J121" s="11">
        <v>3063202</v>
      </c>
      <c r="K121" s="11">
        <v>3065370</v>
      </c>
      <c r="L121" s="11">
        <v>2169</v>
      </c>
      <c r="M121" s="9"/>
      <c r="N121" s="9"/>
    </row>
    <row r="122" spans="1:14">
      <c r="A122" s="9" t="s">
        <v>33</v>
      </c>
      <c r="B122" s="10" t="s">
        <v>32</v>
      </c>
      <c r="C122" s="9" t="s">
        <v>299</v>
      </c>
      <c r="D122" s="11" t="s">
        <v>300</v>
      </c>
      <c r="E122" s="11">
        <v>20</v>
      </c>
      <c r="F122" s="11">
        <v>55997357</v>
      </c>
      <c r="G122" s="11">
        <v>56005474</v>
      </c>
      <c r="H122" s="11">
        <v>8118</v>
      </c>
      <c r="I122" s="11">
        <v>20</v>
      </c>
      <c r="J122" s="11">
        <v>54572496</v>
      </c>
      <c r="K122" s="11">
        <v>54580528</v>
      </c>
      <c r="L122" s="11">
        <v>8033</v>
      </c>
      <c r="M122" s="9"/>
      <c r="N122" s="9"/>
    </row>
    <row r="123" spans="1:14">
      <c r="A123" s="9" t="s">
        <v>41</v>
      </c>
      <c r="B123" s="10" t="s">
        <v>40</v>
      </c>
      <c r="C123" s="9" t="s">
        <v>307</v>
      </c>
      <c r="D123" s="11" t="s">
        <v>308</v>
      </c>
      <c r="E123" s="11">
        <v>20</v>
      </c>
      <c r="F123" s="11">
        <v>5911328</v>
      </c>
      <c r="G123" s="11">
        <v>5925361</v>
      </c>
      <c r="H123" s="11">
        <v>14034</v>
      </c>
      <c r="I123" s="11">
        <v>20</v>
      </c>
      <c r="J123" s="11">
        <v>5891974</v>
      </c>
      <c r="K123" s="11">
        <v>5906007</v>
      </c>
      <c r="L123" s="11">
        <v>14034</v>
      </c>
      <c r="M123" s="9"/>
      <c r="N123" s="9"/>
    </row>
    <row r="124" spans="1:14">
      <c r="A124" s="9" t="s">
        <v>53</v>
      </c>
      <c r="B124" s="10" t="s">
        <v>52</v>
      </c>
      <c r="C124" s="9" t="s">
        <v>319</v>
      </c>
      <c r="D124" s="11" t="s">
        <v>320</v>
      </c>
      <c r="E124" s="11">
        <v>20</v>
      </c>
      <c r="F124" s="11">
        <v>59300424</v>
      </c>
      <c r="G124" s="11">
        <v>59325992</v>
      </c>
      <c r="H124" s="11">
        <v>25569</v>
      </c>
      <c r="I124" s="11">
        <v>20</v>
      </c>
      <c r="J124" s="11">
        <v>57875482</v>
      </c>
      <c r="K124" s="11">
        <v>57901047</v>
      </c>
      <c r="L124" s="11">
        <v>25566</v>
      </c>
      <c r="M124" s="9"/>
      <c r="N124" s="9"/>
    </row>
    <row r="125" spans="1:14">
      <c r="A125" s="9" t="s">
        <v>65</v>
      </c>
      <c r="B125" s="10" t="s">
        <v>64</v>
      </c>
      <c r="C125" s="9" t="s">
        <v>333</v>
      </c>
      <c r="D125" s="11" t="s">
        <v>334</v>
      </c>
      <c r="E125" s="11">
        <v>20</v>
      </c>
      <c r="F125" s="11">
        <v>37251065</v>
      </c>
      <c r="G125" s="11">
        <v>37261878</v>
      </c>
      <c r="H125" s="11">
        <v>10814</v>
      </c>
      <c r="I125" s="11">
        <v>20</v>
      </c>
      <c r="J125" s="11">
        <v>35879489</v>
      </c>
      <c r="K125" s="11">
        <v>35890238</v>
      </c>
      <c r="L125" s="11">
        <v>10750</v>
      </c>
      <c r="M125" s="9"/>
      <c r="N125" s="9"/>
    </row>
    <row r="126" spans="1:14">
      <c r="A126" s="9" t="s">
        <v>75</v>
      </c>
      <c r="B126" s="10" t="s">
        <v>74</v>
      </c>
      <c r="C126" s="9" t="s">
        <v>343</v>
      </c>
      <c r="D126" s="11" t="s">
        <v>344</v>
      </c>
      <c r="E126" s="11">
        <v>20</v>
      </c>
      <c r="F126" s="11">
        <v>58839718</v>
      </c>
      <c r="G126" s="11">
        <v>58911195</v>
      </c>
      <c r="H126" s="11">
        <v>71478</v>
      </c>
      <c r="I126" s="11">
        <v>20</v>
      </c>
      <c r="J126" s="11">
        <v>57414773</v>
      </c>
      <c r="K126" s="11">
        <v>57486250</v>
      </c>
      <c r="L126" s="11">
        <v>71478</v>
      </c>
      <c r="M126" s="9"/>
      <c r="N126" s="9"/>
    </row>
    <row r="127" spans="1:14">
      <c r="A127" s="9" t="s">
        <v>79</v>
      </c>
      <c r="B127" s="10" t="s">
        <v>78</v>
      </c>
      <c r="C127" s="9" t="s">
        <v>347</v>
      </c>
      <c r="D127" s="11" t="s">
        <v>348</v>
      </c>
      <c r="E127" s="11">
        <v>20</v>
      </c>
      <c r="F127" s="11">
        <v>3039061</v>
      </c>
      <c r="G127" s="11">
        <v>3045860</v>
      </c>
      <c r="H127" s="11">
        <v>6800</v>
      </c>
      <c r="I127" s="11">
        <v>20</v>
      </c>
      <c r="J127" s="11">
        <v>3024268</v>
      </c>
      <c r="K127" s="11">
        <v>3026393</v>
      </c>
      <c r="L127" s="11">
        <v>2126</v>
      </c>
      <c r="M127" s="9"/>
      <c r="N127" s="9"/>
    </row>
    <row r="128" spans="1:14">
      <c r="A128" s="9" t="s">
        <v>157</v>
      </c>
      <c r="B128" s="10" t="s">
        <v>156</v>
      </c>
      <c r="C128" s="9" t="s">
        <v>425</v>
      </c>
      <c r="D128" s="11" t="s">
        <v>426</v>
      </c>
      <c r="E128" s="11">
        <v>20</v>
      </c>
      <c r="F128" s="11">
        <v>3068871</v>
      </c>
      <c r="G128" s="11">
        <v>3072517</v>
      </c>
      <c r="H128" s="11">
        <v>3647</v>
      </c>
      <c r="I128" s="11">
        <v>20</v>
      </c>
      <c r="J128" s="11">
        <v>3052266</v>
      </c>
      <c r="K128" s="11">
        <v>3053163</v>
      </c>
      <c r="L128" s="11">
        <v>898</v>
      </c>
      <c r="M128" s="9"/>
      <c r="N128" s="9"/>
    </row>
    <row r="129" spans="1:14">
      <c r="A129" s="9" t="s">
        <v>161</v>
      </c>
      <c r="B129" s="10" t="s">
        <v>160</v>
      </c>
      <c r="C129" s="9" t="s">
        <v>429</v>
      </c>
      <c r="D129" s="11" t="s">
        <v>430</v>
      </c>
      <c r="E129" s="11">
        <v>20</v>
      </c>
      <c r="F129" s="11">
        <v>1978756</v>
      </c>
      <c r="G129" s="11">
        <v>1994285</v>
      </c>
      <c r="H129" s="11">
        <v>15530</v>
      </c>
      <c r="I129" s="11">
        <v>20</v>
      </c>
      <c r="J129" s="11">
        <v>1959402</v>
      </c>
      <c r="K129" s="11">
        <v>1974931</v>
      </c>
      <c r="L129" s="11">
        <v>15530</v>
      </c>
      <c r="M129" s="9"/>
      <c r="N129" s="9"/>
    </row>
    <row r="130" spans="1:14">
      <c r="A130" s="9" t="s">
        <v>7</v>
      </c>
      <c r="B130" s="10" t="s">
        <v>6</v>
      </c>
      <c r="C130" s="9" t="s">
        <v>273</v>
      </c>
      <c r="D130" s="11" t="s">
        <v>274</v>
      </c>
      <c r="E130" s="11">
        <v>22</v>
      </c>
      <c r="F130" s="11">
        <v>50481556</v>
      </c>
      <c r="G130" s="11">
        <v>50486440</v>
      </c>
      <c r="H130" s="11">
        <v>4885</v>
      </c>
      <c r="I130" s="11">
        <v>22</v>
      </c>
      <c r="J130" s="11">
        <v>50919985</v>
      </c>
      <c r="K130" s="11">
        <v>50924869</v>
      </c>
      <c r="L130" s="11">
        <v>4885</v>
      </c>
      <c r="M130" s="9"/>
      <c r="N130" s="9"/>
    </row>
    <row r="131" spans="1:14">
      <c r="A131" s="9" t="s">
        <v>13</v>
      </c>
      <c r="B131" s="10" t="s">
        <v>12</v>
      </c>
      <c r="C131" s="9" t="s">
        <v>279</v>
      </c>
      <c r="D131" s="11" t="s">
        <v>280</v>
      </c>
      <c r="E131" s="11" t="s">
        <v>257</v>
      </c>
      <c r="F131" s="11">
        <v>129645259</v>
      </c>
      <c r="G131" s="11">
        <v>129654956</v>
      </c>
      <c r="H131" s="11">
        <v>9698</v>
      </c>
      <c r="I131" s="11" t="s">
        <v>257</v>
      </c>
      <c r="J131" s="11">
        <v>128779236</v>
      </c>
      <c r="K131" s="11">
        <v>128788933</v>
      </c>
      <c r="L131" s="11">
        <v>9698</v>
      </c>
      <c r="M131" s="9"/>
      <c r="N131" s="9"/>
    </row>
    <row r="132" spans="1:14">
      <c r="A132" s="9" t="s">
        <v>159</v>
      </c>
      <c r="B132" s="10" t="s">
        <v>158</v>
      </c>
      <c r="C132" s="9" t="s">
        <v>427</v>
      </c>
      <c r="D132" s="11" t="s">
        <v>428</v>
      </c>
      <c r="E132" s="11" t="s">
        <v>257</v>
      </c>
      <c r="F132" s="11">
        <v>48831092</v>
      </c>
      <c r="G132" s="11">
        <v>48835638</v>
      </c>
      <c r="H132" s="11">
        <v>4547</v>
      </c>
      <c r="I132" s="11" t="s">
        <v>257</v>
      </c>
      <c r="J132" s="11">
        <v>48689504</v>
      </c>
      <c r="K132" s="11">
        <v>48694035</v>
      </c>
      <c r="L132" s="11">
        <v>4532</v>
      </c>
      <c r="M132" s="9"/>
      <c r="N132" s="9"/>
    </row>
    <row r="133" spans="1:14">
      <c r="A133" s="9" t="s">
        <v>189</v>
      </c>
      <c r="B133" s="10" t="s">
        <v>188</v>
      </c>
      <c r="C133" s="9" t="s">
        <v>459</v>
      </c>
      <c r="D133" s="11" t="s">
        <v>460</v>
      </c>
      <c r="E133" s="11" t="s">
        <v>257</v>
      </c>
      <c r="F133" s="11">
        <v>50156066</v>
      </c>
      <c r="G133" s="11">
        <v>50156596</v>
      </c>
      <c r="H133" s="11">
        <v>531</v>
      </c>
      <c r="I133" s="11" t="s">
        <v>257</v>
      </c>
      <c r="J133" s="11">
        <v>49920714</v>
      </c>
      <c r="K133" s="11">
        <v>49921244</v>
      </c>
      <c r="L133" s="11">
        <v>531</v>
      </c>
      <c r="M133" s="9"/>
      <c r="N133" s="9"/>
    </row>
    <row r="134" spans="1:14">
      <c r="A134" s="9" t="s">
        <v>228</v>
      </c>
      <c r="B134" s="10" t="s">
        <v>227</v>
      </c>
      <c r="C134" s="9" t="s">
        <v>502</v>
      </c>
      <c r="D134" s="11" t="s">
        <v>503</v>
      </c>
      <c r="E134" s="11" t="s">
        <v>257</v>
      </c>
      <c r="F134" s="11">
        <v>124375903</v>
      </c>
      <c r="G134" s="11">
        <v>125204358</v>
      </c>
      <c r="H134" s="11">
        <v>828456</v>
      </c>
      <c r="I134" s="11" t="s">
        <v>257</v>
      </c>
      <c r="J134" s="11">
        <v>123509753</v>
      </c>
      <c r="K134" s="11">
        <v>124097666</v>
      </c>
      <c r="L134" s="11">
        <v>587914</v>
      </c>
      <c r="M134" s="9"/>
      <c r="N134" s="9"/>
    </row>
    <row r="135" spans="1:14">
      <c r="E135" s="12"/>
    </row>
    <row r="136" spans="1:14">
      <c r="E136" s="12"/>
    </row>
    <row r="137" spans="1:14">
      <c r="E137" s="12"/>
    </row>
    <row r="138" spans="1:14">
      <c r="D138" s="13"/>
      <c r="E138" s="12"/>
    </row>
    <row r="139" spans="1:14">
      <c r="E139" s="12"/>
    </row>
    <row r="140" spans="1:14">
      <c r="E140" s="12"/>
    </row>
    <row r="141" spans="1:14">
      <c r="E141" s="12"/>
    </row>
    <row r="142" spans="1:14">
      <c r="E142" s="12"/>
    </row>
    <row r="143" spans="1:14">
      <c r="E143" s="12"/>
    </row>
    <row r="144" spans="1:14">
      <c r="E144" s="12"/>
    </row>
    <row r="145" spans="5:5">
      <c r="E145" s="12"/>
    </row>
    <row r="146" spans="5:5">
      <c r="E146" s="12"/>
    </row>
    <row r="147" spans="5:5">
      <c r="E147" s="12"/>
    </row>
    <row r="148" spans="5:5">
      <c r="E148" s="12"/>
    </row>
    <row r="149" spans="5:5">
      <c r="E149" s="12"/>
    </row>
    <row r="150" spans="5:5">
      <c r="E150" s="12"/>
    </row>
    <row r="151" spans="5:5">
      <c r="E151" s="12"/>
    </row>
    <row r="152" spans="5:5">
      <c r="E152" s="12"/>
    </row>
    <row r="153" spans="5:5">
      <c r="E153" s="12"/>
    </row>
    <row r="154" spans="5:5">
      <c r="E154" s="12"/>
    </row>
    <row r="155" spans="5:5">
      <c r="E155" s="12"/>
    </row>
    <row r="156" spans="5:5">
      <c r="E156" s="12"/>
    </row>
    <row r="157" spans="5:5">
      <c r="E157" s="12"/>
    </row>
    <row r="158" spans="5:5">
      <c r="E158" s="12"/>
    </row>
    <row r="159" spans="5:5">
      <c r="E159" s="12"/>
    </row>
    <row r="160" spans="5:5">
      <c r="E160" s="12"/>
    </row>
    <row r="161" spans="5:5">
      <c r="E161" s="12"/>
    </row>
    <row r="162" spans="5:5">
      <c r="E162" s="12"/>
    </row>
    <row r="163" spans="5:5">
      <c r="E163" s="12"/>
    </row>
    <row r="164" spans="5:5">
      <c r="E164" s="12"/>
    </row>
    <row r="165" spans="5:5">
      <c r="E165" s="12"/>
    </row>
    <row r="166" spans="5:5">
      <c r="E166" s="12"/>
    </row>
    <row r="167" spans="5:5">
      <c r="E167" s="12"/>
    </row>
    <row r="168" spans="5:5">
      <c r="E168" s="12"/>
    </row>
    <row r="169" spans="5:5">
      <c r="E169" s="12"/>
    </row>
    <row r="170" spans="5:5">
      <c r="E170" s="12"/>
    </row>
    <row r="171" spans="5:5">
      <c r="E171" s="12"/>
    </row>
    <row r="172" spans="5:5">
      <c r="E172" s="12"/>
    </row>
    <row r="173" spans="5:5">
      <c r="E173" s="12"/>
    </row>
    <row r="174" spans="5:5">
      <c r="E174" s="12"/>
    </row>
    <row r="175" spans="5:5">
      <c r="E175" s="12"/>
    </row>
    <row r="176" spans="5:5">
      <c r="E176" s="12"/>
    </row>
    <row r="177" spans="5:5">
      <c r="E177" s="12"/>
    </row>
    <row r="178" spans="5:5">
      <c r="E178" s="12"/>
    </row>
    <row r="179" spans="5:5">
      <c r="E179" s="12"/>
    </row>
    <row r="180" spans="5:5">
      <c r="E180" s="12"/>
    </row>
    <row r="181" spans="5:5">
      <c r="E181" s="12"/>
    </row>
    <row r="182" spans="5:5">
      <c r="E182" s="12"/>
    </row>
    <row r="183" spans="5:5">
      <c r="E183" s="12"/>
    </row>
    <row r="184" spans="5:5">
      <c r="E184" s="12"/>
    </row>
    <row r="185" spans="5:5">
      <c r="E185" s="12"/>
    </row>
    <row r="186" spans="5:5">
      <c r="E186" s="12"/>
    </row>
    <row r="187" spans="5:5">
      <c r="E187" s="12"/>
    </row>
    <row r="188" spans="5:5">
      <c r="E188" s="12"/>
    </row>
    <row r="189" spans="5:5">
      <c r="E189" s="12"/>
    </row>
    <row r="190" spans="5:5">
      <c r="E190" s="12"/>
    </row>
    <row r="191" spans="5:5">
      <c r="E191" s="12"/>
    </row>
    <row r="192" spans="5:5">
      <c r="E192" s="12"/>
    </row>
    <row r="193" spans="5:5">
      <c r="E193" s="12"/>
    </row>
    <row r="194" spans="5:5">
      <c r="E194" s="12"/>
    </row>
    <row r="195" spans="5:5">
      <c r="E195" s="12"/>
    </row>
    <row r="196" spans="5:5">
      <c r="E196" s="12"/>
    </row>
    <row r="197" spans="5:5">
      <c r="E197" s="12"/>
    </row>
    <row r="198" spans="5:5">
      <c r="E198" s="12"/>
    </row>
    <row r="199" spans="5:5">
      <c r="E199" s="12"/>
    </row>
    <row r="200" spans="5:5">
      <c r="E200" s="12"/>
    </row>
    <row r="201" spans="5:5">
      <c r="E201" s="12"/>
    </row>
    <row r="202" spans="5:5">
      <c r="E202" s="12"/>
    </row>
    <row r="203" spans="5:5">
      <c r="E203" s="12"/>
    </row>
    <row r="204" spans="5:5">
      <c r="E204" s="12"/>
    </row>
    <row r="205" spans="5:5">
      <c r="E205" s="12"/>
    </row>
    <row r="206" spans="5:5">
      <c r="E206" s="12"/>
    </row>
    <row r="207" spans="5:5">
      <c r="E207" s="12"/>
    </row>
    <row r="208" spans="5:5">
      <c r="E208" s="12"/>
    </row>
    <row r="209" spans="5:5">
      <c r="E209" s="12"/>
    </row>
    <row r="210" spans="5:5">
      <c r="E210" s="12"/>
    </row>
    <row r="211" spans="5:5">
      <c r="E211" s="12"/>
    </row>
    <row r="212" spans="5:5">
      <c r="E212" s="12"/>
    </row>
    <row r="213" spans="5:5">
      <c r="E213" s="12"/>
    </row>
    <row r="214" spans="5:5">
      <c r="E214" s="12"/>
    </row>
    <row r="215" spans="5:5">
      <c r="E215" s="12"/>
    </row>
    <row r="216" spans="5:5">
      <c r="E216" s="12"/>
    </row>
    <row r="217" spans="5:5">
      <c r="E217" s="12"/>
    </row>
    <row r="218" spans="5:5">
      <c r="E218" s="12"/>
    </row>
    <row r="219" spans="5:5">
      <c r="E219" s="12"/>
    </row>
    <row r="220" spans="5:5">
      <c r="E220" s="12"/>
    </row>
    <row r="221" spans="5:5">
      <c r="E221" s="12"/>
    </row>
    <row r="222" spans="5:5">
      <c r="E222" s="12"/>
    </row>
    <row r="223" spans="5:5">
      <c r="E223" s="12"/>
    </row>
    <row r="224" spans="5:5">
      <c r="E224" s="12"/>
    </row>
    <row r="225" spans="5:5">
      <c r="E225" s="12"/>
    </row>
    <row r="226" spans="5:5">
      <c r="E226" s="12"/>
    </row>
    <row r="227" spans="5:5">
      <c r="E227" s="12"/>
    </row>
    <row r="228" spans="5:5">
      <c r="E228" s="12"/>
    </row>
    <row r="229" spans="5:5">
      <c r="E229" s="12"/>
    </row>
    <row r="230" spans="5:5">
      <c r="E230" s="12"/>
    </row>
    <row r="231" spans="5:5">
      <c r="E231" s="12"/>
    </row>
    <row r="232" spans="5:5">
      <c r="E232" s="12"/>
    </row>
    <row r="233" spans="5:5">
      <c r="E233" s="12"/>
    </row>
    <row r="234" spans="5:5">
      <c r="E234" s="12"/>
    </row>
    <row r="235" spans="5:5">
      <c r="E235" s="12"/>
    </row>
    <row r="236" spans="5:5">
      <c r="E236" s="12"/>
    </row>
    <row r="237" spans="5:5">
      <c r="E237" s="12"/>
    </row>
    <row r="238" spans="5:5">
      <c r="E238" s="12"/>
    </row>
    <row r="239" spans="5:5">
      <c r="E239" s="12"/>
    </row>
    <row r="240" spans="5:5">
      <c r="E240" s="12"/>
    </row>
    <row r="241" spans="5:5">
      <c r="E241" s="12"/>
    </row>
    <row r="242" spans="5:5">
      <c r="E242" s="12"/>
    </row>
    <row r="243" spans="5:5">
      <c r="E243" s="12"/>
    </row>
    <row r="244" spans="5:5">
      <c r="E244" s="12"/>
    </row>
    <row r="245" spans="5:5">
      <c r="E245" s="12"/>
    </row>
    <row r="246" spans="5:5">
      <c r="E246" s="12"/>
    </row>
    <row r="247" spans="5:5">
      <c r="E247" s="12"/>
    </row>
    <row r="248" spans="5:5">
      <c r="E248" s="12"/>
    </row>
    <row r="249" spans="5:5">
      <c r="E249" s="12"/>
    </row>
    <row r="250" spans="5:5">
      <c r="E250" s="12"/>
    </row>
    <row r="251" spans="5:5">
      <c r="E251" s="12"/>
    </row>
    <row r="252" spans="5:5">
      <c r="E252" s="12"/>
    </row>
    <row r="253" spans="5:5">
      <c r="E253" s="12"/>
    </row>
    <row r="254" spans="5:5">
      <c r="E254" s="12"/>
    </row>
    <row r="255" spans="5:5">
      <c r="E255" s="12"/>
    </row>
    <row r="256" spans="5:5">
      <c r="E256" s="12"/>
    </row>
    <row r="257" spans="5:5">
      <c r="E257" s="12"/>
    </row>
    <row r="258" spans="5:5">
      <c r="E258" s="12"/>
    </row>
    <row r="259" spans="5:5">
      <c r="E259" s="12"/>
    </row>
    <row r="260" spans="5:5">
      <c r="E260" s="12"/>
    </row>
    <row r="261" spans="5:5">
      <c r="E261" s="12"/>
    </row>
    <row r="262" spans="5:5">
      <c r="E262" s="12"/>
    </row>
    <row r="263" spans="5:5">
      <c r="E263" s="12"/>
    </row>
    <row r="264" spans="5:5">
      <c r="E264" s="12"/>
    </row>
    <row r="265" spans="5:5">
      <c r="E265" s="12"/>
    </row>
    <row r="266" spans="5:5">
      <c r="E266" s="12"/>
    </row>
    <row r="267" spans="5:5">
      <c r="E267" s="12"/>
    </row>
    <row r="268" spans="5:5">
      <c r="E268" s="12"/>
    </row>
    <row r="269" spans="5:5">
      <c r="E269" s="12"/>
    </row>
    <row r="270" spans="5:5">
      <c r="E270" s="12"/>
    </row>
    <row r="271" spans="5:5">
      <c r="E271" s="12"/>
    </row>
    <row r="272" spans="5:5">
      <c r="E272" s="12"/>
    </row>
    <row r="273" spans="5:5">
      <c r="E273" s="12"/>
    </row>
    <row r="274" spans="5:5">
      <c r="E274" s="12"/>
    </row>
    <row r="275" spans="5:5">
      <c r="E275" s="12"/>
    </row>
    <row r="276" spans="5:5">
      <c r="E276" s="12"/>
    </row>
    <row r="277" spans="5:5">
      <c r="E277" s="12"/>
    </row>
    <row r="278" spans="5:5">
      <c r="E278" s="12"/>
    </row>
    <row r="279" spans="5:5">
      <c r="E279" s="12"/>
    </row>
    <row r="280" spans="5:5">
      <c r="E280" s="12"/>
    </row>
    <row r="281" spans="5:5">
      <c r="E281" s="12"/>
    </row>
    <row r="282" spans="5:5">
      <c r="E282" s="12"/>
    </row>
    <row r="283" spans="5:5">
      <c r="E283" s="12"/>
    </row>
    <row r="284" spans="5:5">
      <c r="E284" s="12"/>
    </row>
    <row r="285" spans="5:5">
      <c r="E285" s="12"/>
    </row>
    <row r="286" spans="5:5">
      <c r="E286" s="12"/>
    </row>
    <row r="287" spans="5:5">
      <c r="E287" s="12"/>
    </row>
    <row r="288" spans="5:5">
      <c r="E288" s="12"/>
    </row>
    <row r="289" spans="5:5">
      <c r="E289" s="12"/>
    </row>
    <row r="290" spans="5:5">
      <c r="E290" s="12"/>
    </row>
    <row r="291" spans="5:5">
      <c r="E291" s="12"/>
    </row>
    <row r="292" spans="5:5">
      <c r="E292" s="12"/>
    </row>
    <row r="293" spans="5:5">
      <c r="E293" s="12"/>
    </row>
    <row r="294" spans="5:5">
      <c r="E294" s="12"/>
    </row>
    <row r="295" spans="5:5">
      <c r="E295" s="12"/>
    </row>
    <row r="296" spans="5:5">
      <c r="E296" s="12"/>
    </row>
    <row r="297" spans="5:5">
      <c r="E297" s="12"/>
    </row>
    <row r="298" spans="5:5">
      <c r="E298" s="12"/>
    </row>
    <row r="299" spans="5:5">
      <c r="E299" s="12"/>
    </row>
    <row r="300" spans="5:5">
      <c r="E300" s="12"/>
    </row>
    <row r="301" spans="5:5">
      <c r="E301" s="12"/>
    </row>
    <row r="302" spans="5:5">
      <c r="E302" s="12"/>
    </row>
    <row r="303" spans="5:5">
      <c r="E303" s="12"/>
    </row>
    <row r="304" spans="5:5">
      <c r="E304" s="12"/>
    </row>
    <row r="305" spans="5:5">
      <c r="E305" s="12"/>
    </row>
    <row r="306" spans="5:5">
      <c r="E306" s="12"/>
    </row>
    <row r="307" spans="5:5">
      <c r="E307" s="12"/>
    </row>
    <row r="308" spans="5:5">
      <c r="E308" s="12"/>
    </row>
    <row r="309" spans="5:5">
      <c r="E309" s="12"/>
    </row>
    <row r="310" spans="5:5">
      <c r="E310" s="12"/>
    </row>
    <row r="311" spans="5:5">
      <c r="E311" s="12"/>
    </row>
    <row r="312" spans="5:5">
      <c r="E312" s="12"/>
    </row>
    <row r="313" spans="5:5">
      <c r="E313" s="12"/>
    </row>
    <row r="314" spans="5:5">
      <c r="E314" s="12"/>
    </row>
    <row r="315" spans="5:5">
      <c r="E315" s="12"/>
    </row>
    <row r="316" spans="5:5">
      <c r="E316" s="12"/>
    </row>
    <row r="317" spans="5:5">
      <c r="E317" s="12"/>
    </row>
    <row r="318" spans="5:5">
      <c r="E318" s="12"/>
    </row>
    <row r="319" spans="5:5">
      <c r="E319" s="12"/>
    </row>
    <row r="320" spans="5:5">
      <c r="E320" s="12"/>
    </row>
    <row r="321" spans="5:5">
      <c r="E321" s="12"/>
    </row>
    <row r="322" spans="5:5">
      <c r="E322" s="12"/>
    </row>
    <row r="323" spans="5:5">
      <c r="E323" s="12"/>
    </row>
    <row r="324" spans="5:5">
      <c r="E324" s="12"/>
    </row>
    <row r="325" spans="5:5">
      <c r="E325" s="12"/>
    </row>
    <row r="326" spans="5:5">
      <c r="E326" s="12"/>
    </row>
    <row r="327" spans="5:5">
      <c r="E327" s="12"/>
    </row>
    <row r="328" spans="5:5">
      <c r="E328" s="12"/>
    </row>
    <row r="329" spans="5:5">
      <c r="E329" s="12"/>
    </row>
    <row r="330" spans="5:5">
      <c r="E330" s="12"/>
    </row>
    <row r="331" spans="5:5">
      <c r="E331" s="12"/>
    </row>
    <row r="332" spans="5:5">
      <c r="E332" s="12"/>
    </row>
    <row r="333" spans="5:5">
      <c r="E333" s="12"/>
    </row>
    <row r="334" spans="5:5">
      <c r="E334" s="12"/>
    </row>
    <row r="335" spans="5:5">
      <c r="E335" s="12"/>
    </row>
    <row r="336" spans="5:5">
      <c r="E336" s="12"/>
    </row>
    <row r="337" spans="5:5">
      <c r="E337" s="12"/>
    </row>
    <row r="338" spans="5:5">
      <c r="E338" s="12"/>
    </row>
    <row r="339" spans="5:5">
      <c r="E339" s="12"/>
    </row>
    <row r="340" spans="5:5">
      <c r="E340" s="12"/>
    </row>
    <row r="341" spans="5:5">
      <c r="E341" s="12"/>
    </row>
    <row r="342" spans="5:5">
      <c r="E342" s="12"/>
    </row>
    <row r="343" spans="5:5">
      <c r="E343" s="12"/>
    </row>
    <row r="344" spans="5:5">
      <c r="E344" s="12"/>
    </row>
    <row r="345" spans="5:5">
      <c r="E345" s="12"/>
    </row>
    <row r="346" spans="5:5">
      <c r="E346" s="12"/>
    </row>
    <row r="347" spans="5:5">
      <c r="E347" s="12"/>
    </row>
    <row r="348" spans="5:5">
      <c r="E348" s="12"/>
    </row>
    <row r="349" spans="5:5">
      <c r="E349" s="12"/>
    </row>
    <row r="350" spans="5:5">
      <c r="E350" s="12"/>
    </row>
    <row r="351" spans="5:5">
      <c r="E351" s="12"/>
    </row>
    <row r="352" spans="5:5">
      <c r="E352" s="12"/>
    </row>
    <row r="353" spans="5:5">
      <c r="E353" s="12"/>
    </row>
    <row r="354" spans="5:5">
      <c r="E354" s="12"/>
    </row>
    <row r="355" spans="5:5">
      <c r="E355" s="12"/>
    </row>
    <row r="356" spans="5:5">
      <c r="E356" s="12"/>
    </row>
    <row r="357" spans="5:5">
      <c r="E357" s="12"/>
    </row>
    <row r="358" spans="5:5">
      <c r="E358" s="12"/>
    </row>
    <row r="359" spans="5:5">
      <c r="E359" s="12"/>
    </row>
    <row r="360" spans="5:5">
      <c r="E360" s="12"/>
    </row>
    <row r="361" spans="5:5">
      <c r="E361" s="12"/>
    </row>
    <row r="362" spans="5:5">
      <c r="E362" s="12"/>
    </row>
    <row r="363" spans="5:5">
      <c r="E363" s="12"/>
    </row>
    <row r="364" spans="5:5">
      <c r="E364" s="12"/>
    </row>
    <row r="365" spans="5:5">
      <c r="E365" s="12"/>
    </row>
    <row r="366" spans="5:5">
      <c r="E366" s="12"/>
    </row>
    <row r="367" spans="5:5">
      <c r="E367" s="12"/>
    </row>
    <row r="368" spans="5:5">
      <c r="E368" s="12"/>
    </row>
    <row r="369" spans="5:5">
      <c r="E369" s="12"/>
    </row>
    <row r="370" spans="5:5">
      <c r="E370" s="12"/>
    </row>
    <row r="371" spans="5:5">
      <c r="E371" s="12"/>
    </row>
    <row r="372" spans="5:5">
      <c r="E372" s="12"/>
    </row>
    <row r="373" spans="5:5">
      <c r="E373" s="12"/>
    </row>
    <row r="374" spans="5:5">
      <c r="E374" s="12"/>
    </row>
    <row r="375" spans="5:5">
      <c r="E375" s="12"/>
    </row>
    <row r="376" spans="5:5">
      <c r="E376" s="12"/>
    </row>
    <row r="377" spans="5:5">
      <c r="E377" s="12"/>
    </row>
    <row r="378" spans="5:5">
      <c r="E378" s="12"/>
    </row>
    <row r="379" spans="5:5">
      <c r="E379" s="12"/>
    </row>
    <row r="380" spans="5:5">
      <c r="E380" s="12"/>
    </row>
    <row r="381" spans="5:5">
      <c r="E381" s="12"/>
    </row>
    <row r="382" spans="5:5">
      <c r="E382" s="12"/>
    </row>
    <row r="383" spans="5:5">
      <c r="E383" s="12"/>
    </row>
    <row r="384" spans="5:5">
      <c r="E384" s="12"/>
    </row>
    <row r="385" spans="5:5">
      <c r="E385" s="12"/>
    </row>
    <row r="386" spans="5:5">
      <c r="E386" s="12"/>
    </row>
    <row r="387" spans="5:5">
      <c r="E387" s="12"/>
    </row>
    <row r="388" spans="5:5">
      <c r="E388" s="12"/>
    </row>
    <row r="389" spans="5:5">
      <c r="E389" s="12"/>
    </row>
    <row r="390" spans="5:5">
      <c r="E390" s="12"/>
    </row>
    <row r="391" spans="5:5">
      <c r="E391" s="12"/>
    </row>
    <row r="392" spans="5:5">
      <c r="E392" s="12"/>
    </row>
    <row r="393" spans="5:5">
      <c r="E393" s="12"/>
    </row>
    <row r="394" spans="5:5">
      <c r="E394" s="12"/>
    </row>
    <row r="395" spans="5:5">
      <c r="E395" s="12"/>
    </row>
    <row r="396" spans="5:5">
      <c r="E396" s="12"/>
    </row>
    <row r="397" spans="5:5">
      <c r="E397" s="12"/>
    </row>
    <row r="398" spans="5:5">
      <c r="E398" s="12"/>
    </row>
    <row r="399" spans="5:5">
      <c r="E399" s="12"/>
    </row>
    <row r="400" spans="5:5">
      <c r="E400" s="12"/>
    </row>
    <row r="401" spans="5:5">
      <c r="E401" s="12"/>
    </row>
    <row r="402" spans="5:5">
      <c r="E402" s="12"/>
    </row>
    <row r="403" spans="5:5">
      <c r="E403" s="12"/>
    </row>
    <row r="404" spans="5:5">
      <c r="E404" s="12"/>
    </row>
    <row r="405" spans="5:5">
      <c r="E405" s="12"/>
    </row>
    <row r="406" spans="5:5">
      <c r="E406" s="12"/>
    </row>
    <row r="407" spans="5:5">
      <c r="E407" s="12"/>
    </row>
    <row r="408" spans="5:5">
      <c r="E408" s="12"/>
    </row>
    <row r="409" spans="5:5">
      <c r="E409" s="12"/>
    </row>
    <row r="410" spans="5:5">
      <c r="E410" s="12"/>
    </row>
    <row r="411" spans="5:5">
      <c r="E411" s="12"/>
    </row>
    <row r="412" spans="5:5">
      <c r="E412" s="12"/>
    </row>
    <row r="413" spans="5:5">
      <c r="E413" s="12"/>
    </row>
    <row r="414" spans="5:5">
      <c r="E414" s="12"/>
    </row>
    <row r="415" spans="5:5">
      <c r="E415" s="12"/>
    </row>
    <row r="416" spans="5:5">
      <c r="E416" s="12"/>
    </row>
    <row r="417" spans="5:5">
      <c r="E417" s="12"/>
    </row>
    <row r="418" spans="5:5">
      <c r="E418" s="12"/>
    </row>
    <row r="419" spans="5:5">
      <c r="E419" s="12"/>
    </row>
    <row r="420" spans="5:5">
      <c r="E420" s="12"/>
    </row>
    <row r="421" spans="5:5">
      <c r="E421" s="12"/>
    </row>
    <row r="422" spans="5:5">
      <c r="E422" s="12"/>
    </row>
    <row r="423" spans="5:5">
      <c r="E423" s="12"/>
    </row>
    <row r="424" spans="5:5">
      <c r="E424" s="12"/>
    </row>
    <row r="425" spans="5:5">
      <c r="E425" s="12"/>
    </row>
    <row r="426" spans="5:5">
      <c r="E426" s="12"/>
    </row>
    <row r="427" spans="5:5">
      <c r="E427" s="12"/>
    </row>
    <row r="428" spans="5:5">
      <c r="E428" s="12"/>
    </row>
    <row r="429" spans="5:5">
      <c r="E429" s="12"/>
    </row>
    <row r="430" spans="5:5">
      <c r="E430" s="12"/>
    </row>
    <row r="431" spans="5:5">
      <c r="E431" s="12"/>
    </row>
    <row r="432" spans="5:5">
      <c r="E432" s="12"/>
    </row>
    <row r="433" spans="5:5">
      <c r="E433" s="12"/>
    </row>
    <row r="434" spans="5:5">
      <c r="E434" s="12"/>
    </row>
    <row r="435" spans="5:5">
      <c r="E435" s="12"/>
    </row>
    <row r="436" spans="5:5">
      <c r="E436" s="12"/>
    </row>
    <row r="437" spans="5:5">
      <c r="E437" s="12"/>
    </row>
    <row r="438" spans="5:5">
      <c r="E438" s="12"/>
    </row>
    <row r="439" spans="5:5">
      <c r="E439" s="12"/>
    </row>
    <row r="440" spans="5:5">
      <c r="E440" s="12"/>
    </row>
    <row r="441" spans="5:5">
      <c r="E441" s="12"/>
    </row>
    <row r="442" spans="5:5">
      <c r="E442" s="12"/>
    </row>
    <row r="443" spans="5:5">
      <c r="E443" s="12"/>
    </row>
    <row r="444" spans="5:5">
      <c r="E444" s="12"/>
    </row>
    <row r="445" spans="5:5">
      <c r="E445" s="12"/>
    </row>
    <row r="446" spans="5:5">
      <c r="E446" s="12"/>
    </row>
    <row r="447" spans="5:5">
      <c r="E447" s="12"/>
    </row>
    <row r="448" spans="5:5">
      <c r="E448" s="12"/>
    </row>
    <row r="449" spans="5:5">
      <c r="E449" s="12"/>
    </row>
    <row r="450" spans="5:5">
      <c r="E450" s="12"/>
    </row>
    <row r="451" spans="5:5">
      <c r="E451" s="12"/>
    </row>
    <row r="452" spans="5:5">
      <c r="E452" s="12"/>
    </row>
    <row r="453" spans="5:5">
      <c r="E453" s="12"/>
    </row>
    <row r="454" spans="5:5">
      <c r="E454" s="12"/>
    </row>
    <row r="455" spans="5:5">
      <c r="E455" s="12"/>
    </row>
    <row r="456" spans="5:5">
      <c r="E456" s="12"/>
    </row>
    <row r="457" spans="5:5">
      <c r="E457" s="12"/>
    </row>
    <row r="458" spans="5:5">
      <c r="E458" s="12"/>
    </row>
    <row r="459" spans="5:5">
      <c r="E459" s="12"/>
    </row>
    <row r="460" spans="5:5">
      <c r="E460" s="12"/>
    </row>
    <row r="461" spans="5:5">
      <c r="E461" s="12"/>
    </row>
    <row r="462" spans="5:5">
      <c r="E462" s="12"/>
    </row>
    <row r="463" spans="5:5">
      <c r="E463" s="12"/>
    </row>
    <row r="464" spans="5:5">
      <c r="E464" s="12"/>
    </row>
    <row r="465" spans="5:5">
      <c r="E465" s="12"/>
    </row>
    <row r="466" spans="5:5">
      <c r="E466" s="12"/>
    </row>
    <row r="467" spans="5:5">
      <c r="E467" s="12"/>
    </row>
    <row r="468" spans="5:5">
      <c r="E468" s="12"/>
    </row>
    <row r="469" spans="5:5">
      <c r="E469" s="12"/>
    </row>
    <row r="470" spans="5:5">
      <c r="E470" s="12"/>
    </row>
    <row r="471" spans="5:5">
      <c r="E471" s="12"/>
    </row>
    <row r="472" spans="5:5">
      <c r="E472" s="12"/>
    </row>
    <row r="473" spans="5:5">
      <c r="E473" s="12"/>
    </row>
    <row r="474" spans="5:5">
      <c r="E474" s="12"/>
    </row>
    <row r="475" spans="5:5">
      <c r="E475" s="12"/>
    </row>
    <row r="476" spans="5:5">
      <c r="E476" s="12"/>
    </row>
    <row r="477" spans="5:5">
      <c r="E477" s="12"/>
    </row>
    <row r="478" spans="5:5">
      <c r="E478" s="12"/>
    </row>
    <row r="479" spans="5:5">
      <c r="E479" s="12"/>
    </row>
    <row r="480" spans="5:5">
      <c r="E480" s="12"/>
    </row>
    <row r="481" spans="5:5">
      <c r="E481" s="12"/>
    </row>
    <row r="482" spans="5:5">
      <c r="E482" s="12"/>
    </row>
    <row r="483" spans="5:5">
      <c r="E483" s="12"/>
    </row>
    <row r="484" spans="5:5">
      <c r="E484" s="12"/>
    </row>
    <row r="485" spans="5:5">
      <c r="E485" s="12"/>
    </row>
    <row r="486" spans="5:5">
      <c r="E486" s="12"/>
    </row>
    <row r="487" spans="5:5">
      <c r="E487" s="12"/>
    </row>
    <row r="488" spans="5:5">
      <c r="E488" s="12"/>
    </row>
    <row r="489" spans="5:5">
      <c r="E489" s="12"/>
    </row>
    <row r="490" spans="5:5">
      <c r="E490" s="12"/>
    </row>
    <row r="491" spans="5:5">
      <c r="E491" s="12"/>
    </row>
    <row r="492" spans="5:5">
      <c r="E492" s="12"/>
    </row>
    <row r="493" spans="5:5">
      <c r="E493" s="12"/>
    </row>
    <row r="494" spans="5:5">
      <c r="E494" s="12"/>
    </row>
    <row r="495" spans="5:5">
      <c r="E495" s="12"/>
    </row>
    <row r="496" spans="5:5">
      <c r="E496" s="12"/>
    </row>
    <row r="497" spans="5:5">
      <c r="E497" s="12"/>
    </row>
    <row r="498" spans="5:5">
      <c r="E498" s="12"/>
    </row>
    <row r="499" spans="5:5">
      <c r="E499" s="12"/>
    </row>
    <row r="500" spans="5:5">
      <c r="E500" s="12"/>
    </row>
    <row r="501" spans="5:5">
      <c r="E501" s="12"/>
    </row>
    <row r="502" spans="5:5">
      <c r="E502" s="12"/>
    </row>
    <row r="503" spans="5:5">
      <c r="E503" s="12"/>
    </row>
    <row r="504" spans="5:5">
      <c r="E504" s="12"/>
    </row>
    <row r="505" spans="5:5">
      <c r="E505" s="12"/>
    </row>
    <row r="506" spans="5:5">
      <c r="E506" s="12"/>
    </row>
    <row r="507" spans="5:5">
      <c r="E507" s="12"/>
    </row>
    <row r="508" spans="5:5">
      <c r="E508" s="12"/>
    </row>
    <row r="509" spans="5:5">
      <c r="E509" s="12"/>
    </row>
    <row r="510" spans="5:5">
      <c r="E510" s="12"/>
    </row>
    <row r="511" spans="5:5">
      <c r="E511" s="12"/>
    </row>
    <row r="512" spans="5:5">
      <c r="E512" s="12"/>
    </row>
    <row r="513" spans="5:5">
      <c r="E513" s="12"/>
    </row>
    <row r="514" spans="5:5">
      <c r="E514" s="12"/>
    </row>
    <row r="515" spans="5:5">
      <c r="E515" s="12"/>
    </row>
    <row r="516" spans="5:5">
      <c r="E516" s="12"/>
    </row>
    <row r="517" spans="5:5">
      <c r="E517" s="12"/>
    </row>
    <row r="518" spans="5:5">
      <c r="E518" s="12"/>
    </row>
    <row r="519" spans="5:5">
      <c r="E519" s="12"/>
    </row>
    <row r="520" spans="5:5">
      <c r="E520" s="12"/>
    </row>
    <row r="521" spans="5:5">
      <c r="E521" s="12"/>
    </row>
    <row r="522" spans="5:5">
      <c r="E522" s="12"/>
    </row>
    <row r="523" spans="5:5">
      <c r="E523" s="12"/>
    </row>
    <row r="524" spans="5:5">
      <c r="E524" s="12"/>
    </row>
    <row r="525" spans="5:5">
      <c r="E525" s="12"/>
    </row>
    <row r="526" spans="5:5">
      <c r="E526" s="12"/>
    </row>
    <row r="527" spans="5:5">
      <c r="E527" s="12"/>
    </row>
    <row r="528" spans="5:5">
      <c r="E528" s="12"/>
    </row>
    <row r="529" spans="5:5">
      <c r="E529" s="12"/>
    </row>
    <row r="530" spans="5:5">
      <c r="E530" s="12"/>
    </row>
    <row r="531" spans="5:5">
      <c r="E531" s="12"/>
    </row>
    <row r="532" spans="5:5">
      <c r="E532" s="12"/>
    </row>
    <row r="533" spans="5:5">
      <c r="E533" s="12"/>
    </row>
    <row r="534" spans="5:5">
      <c r="E534" s="12"/>
    </row>
    <row r="535" spans="5:5">
      <c r="E535" s="12"/>
    </row>
    <row r="536" spans="5:5">
      <c r="E536" s="12"/>
    </row>
    <row r="537" spans="5:5">
      <c r="E537" s="12"/>
    </row>
    <row r="538" spans="5:5">
      <c r="E538" s="12"/>
    </row>
    <row r="539" spans="5:5">
      <c r="E539" s="12"/>
    </row>
    <row r="540" spans="5:5">
      <c r="E540" s="12"/>
    </row>
    <row r="541" spans="5:5">
      <c r="E541" s="12"/>
    </row>
    <row r="542" spans="5:5">
      <c r="E542" s="12"/>
    </row>
    <row r="543" spans="5:5">
      <c r="E543" s="12"/>
    </row>
    <row r="544" spans="5:5">
      <c r="E544" s="12"/>
    </row>
    <row r="545" spans="5:5">
      <c r="E545" s="12"/>
    </row>
    <row r="546" spans="5:5">
      <c r="E546" s="12"/>
    </row>
    <row r="547" spans="5:5">
      <c r="E547" s="12"/>
    </row>
    <row r="548" spans="5:5">
      <c r="E548" s="12"/>
    </row>
    <row r="549" spans="5:5">
      <c r="E549" s="12"/>
    </row>
    <row r="550" spans="5:5">
      <c r="E550" s="12"/>
    </row>
    <row r="551" spans="5:5">
      <c r="E551" s="12"/>
    </row>
    <row r="552" spans="5:5">
      <c r="E552" s="12"/>
    </row>
    <row r="553" spans="5:5">
      <c r="E553" s="12"/>
    </row>
    <row r="554" spans="5:5">
      <c r="E554" s="12"/>
    </row>
    <row r="555" spans="5:5">
      <c r="E555" s="12"/>
    </row>
    <row r="556" spans="5:5">
      <c r="E556" s="12"/>
    </row>
    <row r="557" spans="5:5">
      <c r="E557" s="12"/>
    </row>
    <row r="558" spans="5:5">
      <c r="E558" s="12"/>
    </row>
    <row r="559" spans="5:5">
      <c r="E559" s="12"/>
    </row>
    <row r="560" spans="5:5">
      <c r="E560" s="12"/>
    </row>
    <row r="561" spans="5:5">
      <c r="E561" s="12"/>
    </row>
    <row r="562" spans="5:5">
      <c r="E562" s="12"/>
    </row>
    <row r="563" spans="5:5">
      <c r="E563" s="12"/>
    </row>
    <row r="564" spans="5:5">
      <c r="E564" s="12"/>
    </row>
    <row r="565" spans="5:5">
      <c r="E565" s="12"/>
    </row>
    <row r="566" spans="5:5">
      <c r="E566" s="12"/>
    </row>
    <row r="567" spans="5:5">
      <c r="E567" s="12"/>
    </row>
    <row r="568" spans="5:5">
      <c r="E568" s="12"/>
    </row>
    <row r="569" spans="5:5">
      <c r="E569" s="12"/>
    </row>
    <row r="570" spans="5:5">
      <c r="E570" s="12"/>
    </row>
    <row r="571" spans="5:5">
      <c r="E571" s="12"/>
    </row>
    <row r="572" spans="5:5">
      <c r="E572" s="12"/>
    </row>
    <row r="573" spans="5:5">
      <c r="E573" s="12"/>
    </row>
    <row r="574" spans="5:5">
      <c r="E574" s="12"/>
    </row>
    <row r="575" spans="5:5">
      <c r="E575" s="12"/>
    </row>
    <row r="576" spans="5:5">
      <c r="E576" s="12"/>
    </row>
    <row r="577" spans="5:5">
      <c r="E577" s="12"/>
    </row>
    <row r="578" spans="5:5">
      <c r="E578" s="12"/>
    </row>
    <row r="579" spans="5:5">
      <c r="E579" s="12"/>
    </row>
    <row r="580" spans="5:5">
      <c r="E580" s="12"/>
    </row>
    <row r="581" spans="5:5">
      <c r="E581" s="12"/>
    </row>
    <row r="582" spans="5:5">
      <c r="E582" s="12"/>
    </row>
    <row r="583" spans="5:5">
      <c r="E583" s="12"/>
    </row>
    <row r="584" spans="5:5">
      <c r="E584" s="12"/>
    </row>
    <row r="585" spans="5:5">
      <c r="E585" s="12"/>
    </row>
    <row r="586" spans="5:5">
      <c r="E586" s="12"/>
    </row>
    <row r="587" spans="5:5">
      <c r="E587" s="12"/>
    </row>
    <row r="588" spans="5:5">
      <c r="E588" s="12"/>
    </row>
    <row r="589" spans="5:5">
      <c r="E589" s="12"/>
    </row>
    <row r="590" spans="5:5">
      <c r="E590" s="12"/>
    </row>
    <row r="591" spans="5:5">
      <c r="E591" s="12"/>
    </row>
    <row r="592" spans="5:5">
      <c r="E592" s="12"/>
    </row>
    <row r="593" spans="5:5">
      <c r="E593" s="12"/>
    </row>
    <row r="594" spans="5:5">
      <c r="E594" s="12"/>
    </row>
    <row r="595" spans="5:5">
      <c r="E595" s="12"/>
    </row>
    <row r="596" spans="5:5">
      <c r="E596" s="12"/>
    </row>
    <row r="597" spans="5:5">
      <c r="E597" s="12"/>
    </row>
    <row r="598" spans="5:5">
      <c r="E598" s="12"/>
    </row>
    <row r="599" spans="5:5">
      <c r="E599" s="12"/>
    </row>
    <row r="600" spans="5:5">
      <c r="E600" s="12"/>
    </row>
    <row r="601" spans="5:5">
      <c r="E601" s="12"/>
    </row>
    <row r="602" spans="5:5">
      <c r="E602" s="12"/>
    </row>
    <row r="603" spans="5:5">
      <c r="E603" s="12"/>
    </row>
    <row r="604" spans="5:5">
      <c r="E604" s="12"/>
    </row>
    <row r="605" spans="5:5">
      <c r="E605" s="12"/>
    </row>
    <row r="606" spans="5:5">
      <c r="E606" s="12"/>
    </row>
    <row r="607" spans="5:5">
      <c r="E607" s="12"/>
    </row>
    <row r="608" spans="5:5">
      <c r="E608" s="12"/>
    </row>
    <row r="609" spans="5:5">
      <c r="E609" s="12"/>
    </row>
    <row r="610" spans="5:5">
      <c r="E610" s="12"/>
    </row>
    <row r="611" spans="5:5">
      <c r="E611" s="12"/>
    </row>
    <row r="612" spans="5:5">
      <c r="E612" s="12"/>
    </row>
    <row r="613" spans="5:5">
      <c r="E613" s="12"/>
    </row>
    <row r="614" spans="5:5">
      <c r="E614" s="12"/>
    </row>
    <row r="615" spans="5:5">
      <c r="E615" s="12"/>
    </row>
    <row r="616" spans="5:5">
      <c r="E616" s="12"/>
    </row>
    <row r="617" spans="5:5">
      <c r="E617" s="12"/>
    </row>
    <row r="618" spans="5:5">
      <c r="E618" s="12"/>
    </row>
    <row r="619" spans="5:5">
      <c r="E619" s="12"/>
    </row>
    <row r="620" spans="5:5">
      <c r="E620" s="12"/>
    </row>
    <row r="621" spans="5:5">
      <c r="E621" s="12"/>
    </row>
    <row r="622" spans="5:5">
      <c r="E622" s="12"/>
    </row>
    <row r="623" spans="5:5">
      <c r="E623" s="12"/>
    </row>
    <row r="624" spans="5:5">
      <c r="E624" s="12"/>
    </row>
    <row r="625" spans="5:5">
      <c r="E625" s="12"/>
    </row>
    <row r="626" spans="5:5">
      <c r="E626" s="12"/>
    </row>
    <row r="627" spans="5:5">
      <c r="E627" s="12"/>
    </row>
    <row r="628" spans="5:5">
      <c r="E628" s="12"/>
    </row>
    <row r="629" spans="5:5">
      <c r="E629" s="12"/>
    </row>
    <row r="630" spans="5:5">
      <c r="E630" s="12"/>
    </row>
    <row r="631" spans="5:5">
      <c r="E631" s="12"/>
    </row>
    <row r="632" spans="5:5">
      <c r="E632" s="12"/>
    </row>
    <row r="633" spans="5:5">
      <c r="E633" s="12"/>
    </row>
    <row r="634" spans="5:5">
      <c r="E634" s="12"/>
    </row>
    <row r="635" spans="5:5">
      <c r="E635" s="12"/>
    </row>
    <row r="636" spans="5:5">
      <c r="E636" s="12"/>
    </row>
    <row r="637" spans="5:5">
      <c r="E637" s="12"/>
    </row>
    <row r="638" spans="5:5">
      <c r="E638" s="12"/>
    </row>
    <row r="639" spans="5:5">
      <c r="E639" s="12"/>
    </row>
    <row r="640" spans="5:5">
      <c r="E640" s="12"/>
    </row>
    <row r="641" spans="5:5">
      <c r="E641" s="12"/>
    </row>
    <row r="642" spans="5:5">
      <c r="E642" s="12"/>
    </row>
    <row r="643" spans="5:5">
      <c r="E643" s="12"/>
    </row>
    <row r="644" spans="5:5">
      <c r="E644" s="12"/>
    </row>
    <row r="645" spans="5:5">
      <c r="E645" s="12"/>
    </row>
    <row r="646" spans="5:5">
      <c r="E646" s="12"/>
    </row>
    <row r="647" spans="5:5">
      <c r="E647" s="12"/>
    </row>
    <row r="648" spans="5:5">
      <c r="E648" s="12"/>
    </row>
    <row r="649" spans="5:5">
      <c r="E649" s="12"/>
    </row>
    <row r="650" spans="5:5">
      <c r="E650" s="12"/>
    </row>
    <row r="651" spans="5:5">
      <c r="E651" s="12"/>
    </row>
    <row r="652" spans="5:5">
      <c r="E652" s="12"/>
    </row>
    <row r="653" spans="5:5">
      <c r="E653" s="12"/>
    </row>
    <row r="654" spans="5:5">
      <c r="E654" s="12"/>
    </row>
    <row r="655" spans="5:5">
      <c r="E655" s="12"/>
    </row>
    <row r="656" spans="5:5">
      <c r="E656" s="12"/>
    </row>
    <row r="657" spans="5:5">
      <c r="E657" s="12"/>
    </row>
    <row r="658" spans="5:5">
      <c r="E658" s="12"/>
    </row>
    <row r="659" spans="5:5">
      <c r="E659" s="12"/>
    </row>
    <row r="660" spans="5:5">
      <c r="E660" s="12"/>
    </row>
    <row r="661" spans="5:5">
      <c r="E661" s="12"/>
    </row>
    <row r="662" spans="5:5">
      <c r="E662" s="12"/>
    </row>
    <row r="663" spans="5:5">
      <c r="E663" s="12"/>
    </row>
    <row r="664" spans="5:5">
      <c r="E664" s="12"/>
    </row>
    <row r="665" spans="5:5">
      <c r="E665" s="12"/>
    </row>
    <row r="666" spans="5:5">
      <c r="E666" s="12"/>
    </row>
    <row r="667" spans="5:5">
      <c r="E667" s="12"/>
    </row>
    <row r="668" spans="5:5">
      <c r="E668" s="12"/>
    </row>
    <row r="669" spans="5:5">
      <c r="E669" s="12"/>
    </row>
    <row r="670" spans="5:5">
      <c r="E670" s="12"/>
    </row>
    <row r="671" spans="5:5">
      <c r="E671" s="12"/>
    </row>
    <row r="672" spans="5:5">
      <c r="E672" s="12"/>
    </row>
    <row r="673" spans="5:5">
      <c r="E673" s="12"/>
    </row>
    <row r="674" spans="5:5">
      <c r="E674" s="12"/>
    </row>
    <row r="675" spans="5:5">
      <c r="E675" s="12"/>
    </row>
    <row r="676" spans="5:5">
      <c r="E676" s="12"/>
    </row>
    <row r="677" spans="5:5">
      <c r="E677" s="12"/>
    </row>
    <row r="678" spans="5:5">
      <c r="E678" s="12"/>
    </row>
    <row r="679" spans="5:5">
      <c r="E679" s="12"/>
    </row>
    <row r="680" spans="5:5">
      <c r="E680" s="12"/>
    </row>
    <row r="681" spans="5:5">
      <c r="E681" s="12"/>
    </row>
    <row r="682" spans="5:5">
      <c r="E682" s="12"/>
    </row>
    <row r="683" spans="5:5">
      <c r="E683" s="12"/>
    </row>
    <row r="684" spans="5:5">
      <c r="E684" s="12"/>
    </row>
    <row r="685" spans="5:5">
      <c r="E685" s="12"/>
    </row>
    <row r="686" spans="5:5">
      <c r="E686" s="12"/>
    </row>
    <row r="687" spans="5:5">
      <c r="E687" s="12"/>
    </row>
    <row r="688" spans="5:5">
      <c r="E688" s="12"/>
    </row>
    <row r="689" spans="5:5">
      <c r="E689" s="12"/>
    </row>
    <row r="690" spans="5:5">
      <c r="E690" s="12"/>
    </row>
    <row r="691" spans="5:5">
      <c r="E691" s="12"/>
    </row>
    <row r="692" spans="5:5">
      <c r="E692" s="12"/>
    </row>
    <row r="693" spans="5:5">
      <c r="E693" s="12"/>
    </row>
    <row r="694" spans="5:5">
      <c r="E694" s="12"/>
    </row>
    <row r="695" spans="5:5">
      <c r="E695" s="12"/>
    </row>
    <row r="696" spans="5:5">
      <c r="E696" s="12"/>
    </row>
    <row r="697" spans="5:5">
      <c r="E697" s="12"/>
    </row>
    <row r="698" spans="5:5">
      <c r="E698" s="12"/>
    </row>
    <row r="699" spans="5:5">
      <c r="E699" s="12"/>
    </row>
    <row r="700" spans="5:5">
      <c r="E700" s="12"/>
    </row>
    <row r="701" spans="5:5">
      <c r="E701" s="12"/>
    </row>
    <row r="702" spans="5:5">
      <c r="E702" s="12"/>
    </row>
    <row r="703" spans="5:5">
      <c r="E703" s="12"/>
    </row>
    <row r="704" spans="5:5">
      <c r="E704" s="12"/>
    </row>
    <row r="705" spans="5:5">
      <c r="E705" s="12"/>
    </row>
    <row r="706" spans="5:5">
      <c r="E706" s="12"/>
    </row>
    <row r="707" spans="5:5">
      <c r="E707" s="12"/>
    </row>
    <row r="708" spans="5:5">
      <c r="E708" s="12"/>
    </row>
    <row r="709" spans="5:5">
      <c r="E709" s="12"/>
    </row>
    <row r="710" spans="5:5">
      <c r="E710" s="12"/>
    </row>
    <row r="711" spans="5:5">
      <c r="E711" s="12"/>
    </row>
    <row r="712" spans="5:5">
      <c r="E712" s="12"/>
    </row>
    <row r="713" spans="5:5">
      <c r="E713" s="12"/>
    </row>
    <row r="714" spans="5:5">
      <c r="E714" s="12"/>
    </row>
    <row r="715" spans="5:5">
      <c r="E715" s="12"/>
    </row>
    <row r="716" spans="5:5">
      <c r="E716" s="12"/>
    </row>
    <row r="717" spans="5:5">
      <c r="E717" s="12"/>
    </row>
    <row r="718" spans="5:5">
      <c r="E718" s="12"/>
    </row>
    <row r="719" spans="5:5">
      <c r="E719" s="12"/>
    </row>
    <row r="720" spans="5:5">
      <c r="E720" s="12"/>
    </row>
    <row r="721" spans="5:5">
      <c r="E721" s="12"/>
    </row>
    <row r="722" spans="5:5">
      <c r="E722" s="12"/>
    </row>
    <row r="723" spans="5:5">
      <c r="E723" s="12"/>
    </row>
    <row r="724" spans="5:5">
      <c r="E724" s="12"/>
    </row>
    <row r="725" spans="5:5">
      <c r="E725" s="12"/>
    </row>
    <row r="726" spans="5:5">
      <c r="E726" s="12"/>
    </row>
    <row r="727" spans="5:5">
      <c r="E727" s="12"/>
    </row>
    <row r="728" spans="5:5">
      <c r="E728" s="12"/>
    </row>
    <row r="729" spans="5:5">
      <c r="E729" s="12"/>
    </row>
    <row r="730" spans="5:5">
      <c r="E730" s="12"/>
    </row>
    <row r="731" spans="5:5">
      <c r="E731" s="12"/>
    </row>
    <row r="732" spans="5:5">
      <c r="E732" s="12"/>
    </row>
    <row r="733" spans="5:5">
      <c r="E733" s="12"/>
    </row>
    <row r="734" spans="5:5">
      <c r="E734" s="12"/>
    </row>
    <row r="735" spans="5:5">
      <c r="E735" s="12"/>
    </row>
    <row r="736" spans="5:5">
      <c r="E736" s="12"/>
    </row>
    <row r="737" spans="5:5">
      <c r="E737" s="12"/>
    </row>
    <row r="738" spans="5:5">
      <c r="E738" s="12"/>
    </row>
    <row r="739" spans="5:5">
      <c r="E739" s="12"/>
    </row>
    <row r="740" spans="5:5">
      <c r="E740" s="12"/>
    </row>
    <row r="741" spans="5:5">
      <c r="E741" s="12"/>
    </row>
    <row r="742" spans="5:5">
      <c r="E742" s="12"/>
    </row>
    <row r="743" spans="5:5">
      <c r="E743" s="12"/>
    </row>
    <row r="744" spans="5:5">
      <c r="E744" s="12"/>
    </row>
    <row r="745" spans="5:5">
      <c r="E745" s="12"/>
    </row>
    <row r="746" spans="5:5">
      <c r="E746" s="12"/>
    </row>
    <row r="747" spans="5:5">
      <c r="E747" s="12"/>
    </row>
    <row r="748" spans="5:5">
      <c r="E748" s="12"/>
    </row>
    <row r="749" spans="5:5">
      <c r="E749" s="12"/>
    </row>
    <row r="750" spans="5:5">
      <c r="E750" s="12"/>
    </row>
    <row r="751" spans="5:5">
      <c r="E751" s="12"/>
    </row>
    <row r="752" spans="5:5">
      <c r="E752" s="12"/>
    </row>
    <row r="753" spans="5:5">
      <c r="E753" s="12"/>
    </row>
    <row r="754" spans="5:5">
      <c r="E754" s="12"/>
    </row>
    <row r="755" spans="5:5">
      <c r="E755" s="12"/>
    </row>
    <row r="756" spans="5:5">
      <c r="E756" s="12"/>
    </row>
    <row r="757" spans="5:5">
      <c r="E757" s="12"/>
    </row>
    <row r="758" spans="5:5">
      <c r="E758" s="12"/>
    </row>
    <row r="759" spans="5:5">
      <c r="E759" s="12"/>
    </row>
    <row r="760" spans="5:5">
      <c r="E760" s="12"/>
    </row>
    <row r="761" spans="5:5">
      <c r="E761" s="12"/>
    </row>
    <row r="762" spans="5:5">
      <c r="E762" s="12"/>
    </row>
    <row r="763" spans="5:5">
      <c r="E763" s="12"/>
    </row>
    <row r="764" spans="5:5">
      <c r="E764" s="12"/>
    </row>
    <row r="765" spans="5:5">
      <c r="E765" s="12"/>
    </row>
    <row r="766" spans="5:5">
      <c r="E766" s="12"/>
    </row>
    <row r="767" spans="5:5">
      <c r="E767" s="12"/>
    </row>
    <row r="768" spans="5:5">
      <c r="E768" s="12"/>
    </row>
    <row r="769" spans="5:5">
      <c r="E769" s="12"/>
    </row>
    <row r="770" spans="5:5">
      <c r="E770" s="12"/>
    </row>
    <row r="771" spans="5:5">
      <c r="E771" s="12"/>
    </row>
    <row r="772" spans="5:5">
      <c r="E772" s="12"/>
    </row>
    <row r="773" spans="5:5">
      <c r="E773" s="12"/>
    </row>
    <row r="774" spans="5:5">
      <c r="E774" s="12"/>
    </row>
    <row r="775" spans="5:5">
      <c r="E775" s="12"/>
    </row>
    <row r="776" spans="5:5">
      <c r="E776" s="12"/>
    </row>
    <row r="777" spans="5:5">
      <c r="E777" s="12"/>
    </row>
    <row r="778" spans="5:5">
      <c r="E778" s="12"/>
    </row>
    <row r="779" spans="5:5">
      <c r="E779" s="12"/>
    </row>
    <row r="780" spans="5:5">
      <c r="E780" s="12"/>
    </row>
    <row r="781" spans="5:5">
      <c r="E781" s="12"/>
    </row>
    <row r="782" spans="5:5">
      <c r="E782" s="12"/>
    </row>
    <row r="783" spans="5:5">
      <c r="E783" s="12"/>
    </row>
    <row r="784" spans="5:5">
      <c r="E784" s="12"/>
    </row>
    <row r="785" spans="5:5">
      <c r="E785" s="12"/>
    </row>
    <row r="786" spans="5:5">
      <c r="E786" s="12"/>
    </row>
    <row r="787" spans="5:5">
      <c r="E787" s="12"/>
    </row>
    <row r="788" spans="5:5">
      <c r="E788" s="12"/>
    </row>
    <row r="789" spans="5:5">
      <c r="E789" s="12"/>
    </row>
    <row r="790" spans="5:5">
      <c r="E790" s="12"/>
    </row>
    <row r="791" spans="5:5">
      <c r="E791" s="12"/>
    </row>
    <row r="792" spans="5:5">
      <c r="E792" s="12"/>
    </row>
    <row r="793" spans="5:5">
      <c r="E793" s="12"/>
    </row>
    <row r="794" spans="5:5">
      <c r="E794" s="12"/>
    </row>
    <row r="795" spans="5:5">
      <c r="E795" s="12"/>
    </row>
    <row r="796" spans="5:5">
      <c r="E796" s="12"/>
    </row>
    <row r="797" spans="5:5">
      <c r="E797" s="12"/>
    </row>
    <row r="798" spans="5:5">
      <c r="E798" s="12"/>
    </row>
    <row r="799" spans="5:5">
      <c r="E799" s="12"/>
    </row>
    <row r="800" spans="5:5">
      <c r="E800" s="12"/>
    </row>
    <row r="801" spans="5:5">
      <c r="E801" s="12"/>
    </row>
    <row r="802" spans="5:5">
      <c r="E802" s="12"/>
    </row>
    <row r="803" spans="5:5">
      <c r="E803" s="12"/>
    </row>
    <row r="804" spans="5:5">
      <c r="E804" s="12"/>
    </row>
    <row r="805" spans="5:5">
      <c r="E805" s="12"/>
    </row>
    <row r="806" spans="5:5">
      <c r="E806" s="12"/>
    </row>
    <row r="807" spans="5:5">
      <c r="E807" s="12"/>
    </row>
    <row r="808" spans="5:5">
      <c r="E808" s="12"/>
    </row>
    <row r="809" spans="5:5">
      <c r="E809" s="12"/>
    </row>
    <row r="810" spans="5:5">
      <c r="E810" s="12"/>
    </row>
    <row r="811" spans="5:5">
      <c r="E811" s="12"/>
    </row>
    <row r="812" spans="5:5">
      <c r="E812" s="12"/>
    </row>
    <row r="813" spans="5:5">
      <c r="E813" s="12"/>
    </row>
    <row r="814" spans="5:5">
      <c r="E814" s="12"/>
    </row>
    <row r="815" spans="5:5">
      <c r="E815" s="12"/>
    </row>
    <row r="816" spans="5:5">
      <c r="E816" s="12"/>
    </row>
    <row r="817" spans="5:5">
      <c r="E817" s="12"/>
    </row>
    <row r="818" spans="5:5">
      <c r="E818" s="12"/>
    </row>
    <row r="819" spans="5:5">
      <c r="E819" s="12"/>
    </row>
    <row r="820" spans="5:5">
      <c r="E820" s="12"/>
    </row>
    <row r="821" spans="5:5">
      <c r="E821" s="12"/>
    </row>
    <row r="822" spans="5:5">
      <c r="E822" s="12"/>
    </row>
    <row r="823" spans="5:5">
      <c r="E823" s="12"/>
    </row>
    <row r="824" spans="5:5">
      <c r="E824" s="12"/>
    </row>
    <row r="825" spans="5:5">
      <c r="E825" s="12"/>
    </row>
    <row r="826" spans="5:5">
      <c r="E826" s="12"/>
    </row>
    <row r="827" spans="5:5">
      <c r="E827" s="12"/>
    </row>
    <row r="828" spans="5:5">
      <c r="E828" s="12"/>
    </row>
    <row r="829" spans="5:5">
      <c r="E829" s="12"/>
    </row>
    <row r="830" spans="5:5">
      <c r="E830" s="12"/>
    </row>
    <row r="831" spans="5:5">
      <c r="E831" s="12"/>
    </row>
    <row r="832" spans="5:5">
      <c r="E832" s="12"/>
    </row>
    <row r="833" spans="5:5">
      <c r="E833" s="12"/>
    </row>
    <row r="834" spans="5:5">
      <c r="E834" s="12"/>
    </row>
    <row r="835" spans="5:5">
      <c r="E835" s="12"/>
    </row>
    <row r="836" spans="5:5">
      <c r="E836" s="12"/>
    </row>
    <row r="837" spans="5:5">
      <c r="E837" s="12"/>
    </row>
    <row r="838" spans="5:5">
      <c r="E838" s="12"/>
    </row>
    <row r="839" spans="5:5">
      <c r="E839" s="12"/>
    </row>
    <row r="840" spans="5:5">
      <c r="E840" s="12"/>
    </row>
    <row r="841" spans="5:5">
      <c r="E841" s="12"/>
    </row>
    <row r="842" spans="5:5">
      <c r="E842" s="12"/>
    </row>
    <row r="843" spans="5:5">
      <c r="E843" s="12"/>
    </row>
    <row r="844" spans="5:5">
      <c r="E844" s="12"/>
    </row>
    <row r="845" spans="5:5">
      <c r="E845" s="12"/>
    </row>
    <row r="846" spans="5:5">
      <c r="E846" s="12"/>
    </row>
    <row r="847" spans="5:5">
      <c r="E847" s="12"/>
    </row>
    <row r="848" spans="5:5">
      <c r="E848" s="12"/>
    </row>
    <row r="849" spans="5:5">
      <c r="E849" s="12"/>
    </row>
    <row r="850" spans="5:5">
      <c r="E850" s="12"/>
    </row>
    <row r="851" spans="5:5">
      <c r="E851" s="12"/>
    </row>
    <row r="852" spans="5:5">
      <c r="E852" s="12"/>
    </row>
    <row r="853" spans="5:5">
      <c r="E853" s="12"/>
    </row>
    <row r="854" spans="5:5">
      <c r="E854" s="12"/>
    </row>
    <row r="855" spans="5:5">
      <c r="E855" s="12"/>
    </row>
    <row r="856" spans="5:5">
      <c r="E856" s="12"/>
    </row>
    <row r="857" spans="5:5">
      <c r="E857" s="12"/>
    </row>
    <row r="858" spans="5:5">
      <c r="E858" s="12"/>
    </row>
    <row r="859" spans="5:5">
      <c r="E859" s="12"/>
    </row>
    <row r="860" spans="5:5">
      <c r="E860" s="12"/>
    </row>
    <row r="861" spans="5:5">
      <c r="E861" s="12"/>
    </row>
    <row r="862" spans="5:5">
      <c r="E862" s="12"/>
    </row>
    <row r="863" spans="5:5">
      <c r="E863" s="12"/>
    </row>
    <row r="864" spans="5:5">
      <c r="E864" s="12"/>
    </row>
    <row r="865" spans="5:5">
      <c r="E865" s="12"/>
    </row>
    <row r="866" spans="5:5">
      <c r="E866" s="12"/>
    </row>
    <row r="867" spans="5:5">
      <c r="E867" s="12"/>
    </row>
    <row r="868" spans="5:5">
      <c r="E868" s="12"/>
    </row>
    <row r="869" spans="5:5">
      <c r="E869" s="12"/>
    </row>
    <row r="870" spans="5:5">
      <c r="E870" s="12"/>
    </row>
    <row r="871" spans="5:5">
      <c r="E871" s="12"/>
    </row>
    <row r="872" spans="5:5">
      <c r="E872" s="12"/>
    </row>
    <row r="873" spans="5:5">
      <c r="E873" s="12"/>
    </row>
    <row r="874" spans="5:5">
      <c r="E874" s="12"/>
    </row>
    <row r="875" spans="5:5">
      <c r="E875" s="12"/>
    </row>
    <row r="876" spans="5:5">
      <c r="E876" s="12"/>
    </row>
    <row r="877" spans="5:5">
      <c r="E877" s="12"/>
    </row>
    <row r="878" spans="5:5">
      <c r="E878" s="12"/>
    </row>
    <row r="879" spans="5:5">
      <c r="E879" s="12"/>
    </row>
    <row r="880" spans="5:5">
      <c r="E880" s="12"/>
    </row>
    <row r="881" spans="5:5">
      <c r="E881" s="12"/>
    </row>
    <row r="882" spans="5:5">
      <c r="E882" s="12"/>
    </row>
    <row r="883" spans="5:5">
      <c r="E883" s="12"/>
    </row>
    <row r="884" spans="5:5">
      <c r="E884" s="12"/>
    </row>
    <row r="885" spans="5:5">
      <c r="E885" s="12"/>
    </row>
    <row r="886" spans="5:5">
      <c r="E886" s="12"/>
    </row>
    <row r="887" spans="5:5">
      <c r="E887" s="12"/>
    </row>
    <row r="888" spans="5:5">
      <c r="E888" s="12"/>
    </row>
    <row r="889" spans="5:5">
      <c r="E889" s="12"/>
    </row>
    <row r="890" spans="5:5">
      <c r="E890" s="12"/>
    </row>
    <row r="891" spans="5:5">
      <c r="E891" s="12"/>
    </row>
    <row r="892" spans="5:5">
      <c r="E892" s="12"/>
    </row>
    <row r="893" spans="5:5">
      <c r="E893" s="12"/>
    </row>
    <row r="894" spans="5:5">
      <c r="E894" s="12"/>
    </row>
    <row r="895" spans="5:5">
      <c r="E895" s="12"/>
    </row>
    <row r="896" spans="5:5">
      <c r="E896" s="12"/>
    </row>
    <row r="897" spans="5:5">
      <c r="E897" s="12"/>
    </row>
    <row r="898" spans="5:5">
      <c r="E898" s="12"/>
    </row>
    <row r="899" spans="5:5">
      <c r="E899" s="12"/>
    </row>
    <row r="900" spans="5:5">
      <c r="E900" s="12"/>
    </row>
    <row r="901" spans="5:5">
      <c r="E901" s="12"/>
    </row>
    <row r="902" spans="5:5">
      <c r="E902" s="12"/>
    </row>
    <row r="903" spans="5:5">
      <c r="E903" s="12"/>
    </row>
    <row r="904" spans="5:5">
      <c r="E904" s="12"/>
    </row>
    <row r="905" spans="5:5">
      <c r="E905" s="12"/>
    </row>
    <row r="906" spans="5:5">
      <c r="E906" s="12"/>
    </row>
    <row r="907" spans="5:5">
      <c r="E907" s="12"/>
    </row>
    <row r="908" spans="5:5">
      <c r="E908" s="12"/>
    </row>
    <row r="909" spans="5:5">
      <c r="E909" s="12"/>
    </row>
    <row r="910" spans="5:5">
      <c r="E910" s="12"/>
    </row>
    <row r="911" spans="5:5">
      <c r="E911" s="12"/>
    </row>
    <row r="912" spans="5:5">
      <c r="E912" s="12"/>
    </row>
    <row r="913" spans="5:5">
      <c r="E913" s="12"/>
    </row>
    <row r="914" spans="5:5">
      <c r="E914" s="12"/>
    </row>
    <row r="915" spans="5:5">
      <c r="E915" s="12"/>
    </row>
    <row r="916" spans="5:5">
      <c r="E916" s="12"/>
    </row>
    <row r="917" spans="5:5">
      <c r="E917" s="12"/>
    </row>
    <row r="918" spans="5:5">
      <c r="E918" s="12"/>
    </row>
    <row r="919" spans="5:5">
      <c r="E919" s="12"/>
    </row>
    <row r="920" spans="5:5">
      <c r="E920" s="12"/>
    </row>
    <row r="921" spans="5:5">
      <c r="E921" s="12"/>
    </row>
    <row r="922" spans="5:5">
      <c r="E922" s="12"/>
    </row>
    <row r="923" spans="5:5">
      <c r="E923" s="12"/>
    </row>
    <row r="924" spans="5:5">
      <c r="E924" s="12"/>
    </row>
    <row r="925" spans="5:5">
      <c r="E925" s="12"/>
    </row>
    <row r="926" spans="5:5">
      <c r="E926" s="12"/>
    </row>
    <row r="927" spans="5:5">
      <c r="E927" s="12"/>
    </row>
    <row r="928" spans="5:5">
      <c r="E928" s="12"/>
    </row>
    <row r="929" spans="5:5">
      <c r="E929" s="12"/>
    </row>
    <row r="930" spans="5:5">
      <c r="E930" s="12"/>
    </row>
    <row r="931" spans="5:5">
      <c r="E931" s="12"/>
    </row>
    <row r="932" spans="5:5">
      <c r="E932" s="12"/>
    </row>
    <row r="933" spans="5:5">
      <c r="E933" s="12"/>
    </row>
    <row r="934" spans="5:5">
      <c r="E934" s="12"/>
    </row>
    <row r="935" spans="5:5">
      <c r="E935" s="12"/>
    </row>
    <row r="936" spans="5:5">
      <c r="E936" s="12"/>
    </row>
    <row r="937" spans="5:5">
      <c r="E937" s="12"/>
    </row>
    <row r="938" spans="5:5">
      <c r="E938" s="12"/>
    </row>
    <row r="939" spans="5:5">
      <c r="E939" s="12"/>
    </row>
    <row r="940" spans="5:5">
      <c r="E940" s="12"/>
    </row>
    <row r="941" spans="5:5">
      <c r="E941" s="12"/>
    </row>
    <row r="942" spans="5:5">
      <c r="E942" s="12"/>
    </row>
    <row r="943" spans="5:5">
      <c r="E943" s="12"/>
    </row>
    <row r="944" spans="5:5">
      <c r="E944" s="12"/>
    </row>
    <row r="945" spans="5:5">
      <c r="E945" s="12"/>
    </row>
    <row r="946" spans="5:5">
      <c r="E946" s="12"/>
    </row>
    <row r="947" spans="5:5">
      <c r="E947" s="12"/>
    </row>
    <row r="948" spans="5:5">
      <c r="E948" s="12"/>
    </row>
    <row r="949" spans="5:5">
      <c r="E949" s="12"/>
    </row>
    <row r="950" spans="5:5">
      <c r="E950" s="12"/>
    </row>
    <row r="951" spans="5:5">
      <c r="E951" s="12"/>
    </row>
    <row r="952" spans="5:5">
      <c r="E952" s="12"/>
    </row>
    <row r="953" spans="5:5">
      <c r="E953" s="12"/>
    </row>
    <row r="954" spans="5:5">
      <c r="E954" s="12"/>
    </row>
    <row r="955" spans="5:5">
      <c r="E955" s="12"/>
    </row>
    <row r="956" spans="5:5">
      <c r="E956" s="12"/>
    </row>
  </sheetData>
  <sortState ref="A3:L955">
    <sortCondition ref="E1"/>
  </sortState>
  <mergeCells count="2">
    <mergeCell ref="E2:H2"/>
    <mergeCell ref="I2:L2"/>
  </mergeCells>
  <hyperlinks>
    <hyperlink ref="B112" r:id="rId1"/>
    <hyperlink ref="D10" r:id="rId2"/>
    <hyperlink ref="B46" r:id="rId3"/>
  </hyperlinks>
  <pageMargins left="0.7" right="0.7" top="0.75" bottom="0.75" header="0.3" footer="0.3"/>
  <pageSetup paperSize="9" orientation="portrait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C.Tai Kah Yee</cp:lastModifiedBy>
  <dcterms:created xsi:type="dcterms:W3CDTF">2019-04-01T12:48:57Z</dcterms:created>
  <dcterms:modified xsi:type="dcterms:W3CDTF">2019-09-17T14:15:18Z</dcterms:modified>
</cp:coreProperties>
</file>